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31EB2628-4BE6-4235-B0D5-7025D0F60FC3}" xr6:coauthVersionLast="47" xr6:coauthVersionMax="47" xr10:uidLastSave="{00000000-0000-0000-0000-000000000000}"/>
  <bookViews>
    <workbookView xWindow="5680" yWindow="2360" windowWidth="19180" windowHeight="1021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8" i="1" l="1"/>
  <c r="Y118" i="1" s="1"/>
  <c r="U118" i="1"/>
  <c r="S118" i="1"/>
  <c r="X117" i="1"/>
  <c r="Y117" i="1" s="1"/>
  <c r="U117" i="1"/>
  <c r="S117" i="1"/>
  <c r="X116" i="1"/>
  <c r="Y116" i="1" s="1"/>
  <c r="U116" i="1"/>
  <c r="S116" i="1"/>
  <c r="Y115" i="1"/>
  <c r="X115" i="1"/>
  <c r="U115" i="1"/>
  <c r="S115" i="1"/>
  <c r="X114" i="1"/>
  <c r="Y114" i="1" s="1"/>
  <c r="S114" i="1"/>
  <c r="X113" i="1"/>
  <c r="Y113" i="1" s="1"/>
  <c r="S113" i="1"/>
  <c r="Y112" i="1"/>
  <c r="X112" i="1"/>
  <c r="U112" i="1"/>
  <c r="S112" i="1"/>
  <c r="X102" i="1"/>
  <c r="Y102" i="1" s="1"/>
  <c r="U102" i="1"/>
  <c r="S102" i="1"/>
  <c r="Y98" i="1"/>
  <c r="X98" i="1"/>
  <c r="S98" i="1"/>
  <c r="X97" i="1"/>
  <c r="Y97" i="1" s="1"/>
  <c r="S97" i="1"/>
  <c r="S92" i="1"/>
  <c r="U92" i="1"/>
  <c r="X92" i="1"/>
  <c r="Y92" i="1"/>
  <c r="X91" i="1"/>
  <c r="Y91" i="1" s="1"/>
  <c r="U91" i="1"/>
  <c r="S91" i="1"/>
  <c r="X90" i="1"/>
  <c r="Y90" i="1" s="1"/>
  <c r="U90" i="1"/>
  <c r="S90" i="1"/>
  <c r="X85" i="1"/>
  <c r="Y85" i="1" s="1"/>
  <c r="U85" i="1"/>
  <c r="S85" i="1"/>
  <c r="X84" i="1"/>
  <c r="Y84" i="1" s="1"/>
  <c r="U84" i="1"/>
  <c r="S84" i="1"/>
  <c r="X80" i="1"/>
  <c r="Y80" i="1" s="1"/>
  <c r="S80" i="1"/>
  <c r="S77" i="1"/>
  <c r="X76" i="1"/>
  <c r="Y76" i="1" s="1"/>
  <c r="U76" i="1"/>
  <c r="S76" i="1"/>
  <c r="X69" i="1"/>
  <c r="Y69" i="1" s="1"/>
  <c r="S69" i="1"/>
  <c r="X68" i="1"/>
  <c r="Y68" i="1" s="1"/>
  <c r="S68" i="1"/>
  <c r="X67" i="1"/>
  <c r="Y67" i="1" s="1"/>
  <c r="S67" i="1"/>
  <c r="X62" i="1"/>
  <c r="Y62" i="1" s="1"/>
  <c r="U62" i="1"/>
  <c r="S62" i="1"/>
  <c r="X61" i="1"/>
  <c r="Y61" i="1" s="1"/>
  <c r="U61" i="1"/>
  <c r="S61" i="1"/>
  <c r="S8" i="1"/>
  <c r="U8" i="1"/>
  <c r="X8" i="1"/>
  <c r="Y8" i="1" s="1"/>
  <c r="X39" i="1"/>
  <c r="Y39" i="1" s="1"/>
  <c r="U39" i="1"/>
  <c r="S39" i="1"/>
  <c r="P39" i="1"/>
  <c r="O39" i="1"/>
  <c r="X38" i="1"/>
  <c r="Y38" i="1" s="1"/>
  <c r="U38" i="1"/>
  <c r="S38" i="1"/>
  <c r="X37" i="1"/>
  <c r="Y37" i="1" s="1"/>
  <c r="U37" i="1"/>
  <c r="S37" i="1"/>
  <c r="X36" i="1"/>
  <c r="Y36" i="1" s="1"/>
  <c r="U36" i="1"/>
  <c r="S36" i="1"/>
  <c r="X35" i="1"/>
  <c r="Y35" i="1" s="1"/>
  <c r="U35" i="1"/>
  <c r="S35" i="1"/>
  <c r="X33" i="1"/>
  <c r="Y33" i="1" s="1"/>
  <c r="U33" i="1"/>
  <c r="S33" i="1"/>
  <c r="S32" i="1"/>
  <c r="X31" i="1"/>
  <c r="Y31" i="1" s="1"/>
  <c r="U31" i="1"/>
  <c r="S31" i="1"/>
  <c r="X30" i="1"/>
  <c r="Y30" i="1" s="1"/>
  <c r="U30" i="1"/>
  <c r="S30" i="1"/>
  <c r="X28" i="1"/>
  <c r="Y28" i="1" s="1"/>
  <c r="U28" i="1"/>
  <c r="S28" i="1"/>
  <c r="X27" i="1"/>
  <c r="Y27" i="1" s="1"/>
  <c r="U27" i="1"/>
  <c r="S27" i="1"/>
  <c r="X26" i="1"/>
  <c r="Y26" i="1" s="1"/>
  <c r="U26" i="1"/>
  <c r="S26" i="1"/>
  <c r="X25" i="1"/>
  <c r="Y25" i="1" s="1"/>
  <c r="U25" i="1"/>
  <c r="S25" i="1"/>
  <c r="X24" i="1"/>
  <c r="Y24" i="1" s="1"/>
  <c r="S24" i="1"/>
  <c r="Y23" i="1"/>
  <c r="X23" i="1"/>
  <c r="U23" i="1"/>
  <c r="S23" i="1"/>
  <c r="X22" i="1"/>
  <c r="Y22" i="1" s="1"/>
  <c r="U22" i="1"/>
  <c r="S22" i="1"/>
  <c r="X19" i="1"/>
  <c r="Y19" i="1" s="1"/>
  <c r="U19" i="1"/>
  <c r="S19" i="1"/>
  <c r="X18" i="1"/>
  <c r="Y18" i="1" s="1"/>
  <c r="U18" i="1"/>
  <c r="S18" i="1"/>
  <c r="X17" i="1"/>
  <c r="Y17" i="1" s="1"/>
  <c r="U17" i="1"/>
  <c r="S17" i="1"/>
  <c r="X13" i="1"/>
  <c r="Y13" i="1" s="1"/>
  <c r="S13" i="1"/>
  <c r="X12" i="1"/>
  <c r="Y12" i="1" s="1"/>
  <c r="S12" i="1"/>
  <c r="X11" i="1"/>
  <c r="Y11" i="1" s="1"/>
  <c r="S11" i="1"/>
  <c r="X10" i="1"/>
  <c r="Y10" i="1" s="1"/>
  <c r="U10" i="1"/>
  <c r="S10" i="1"/>
  <c r="X7" i="1"/>
  <c r="Y7" i="1" s="1"/>
  <c r="U7" i="1"/>
  <c r="S7" i="1"/>
  <c r="X6" i="1"/>
  <c r="Y6" i="1" s="1"/>
  <c r="U6" i="1"/>
  <c r="S6" i="1"/>
  <c r="X5" i="1"/>
  <c r="Y5" i="1" s="1"/>
  <c r="U5" i="1"/>
  <c r="S5" i="1"/>
  <c r="X4" i="1"/>
  <c r="Y4" i="1" s="1"/>
  <c r="U4" i="1"/>
  <c r="S4" i="1"/>
  <c r="X3" i="1"/>
  <c r="Y3" i="1" s="1"/>
  <c r="S3" i="1"/>
  <c r="X2" i="1"/>
  <c r="Y2" i="1" s="1"/>
  <c r="S2" i="1"/>
</calcChain>
</file>

<file path=xl/sharedStrings.xml><?xml version="1.0" encoding="utf-8"?>
<sst xmlns="http://schemas.openxmlformats.org/spreadsheetml/2006/main" count="672" uniqueCount="141">
  <si>
    <t>city</t>
  </si>
  <si>
    <t>study</t>
    <phoneticPr fontId="2" type="noConversion"/>
  </si>
  <si>
    <t>UN</t>
    <phoneticPr fontId="2" type="noConversion"/>
  </si>
  <si>
    <t>UM</t>
    <phoneticPr fontId="2" type="noConversion"/>
  </si>
  <si>
    <t>USD</t>
    <phoneticPr fontId="2" type="noConversion"/>
  </si>
  <si>
    <t>SN</t>
    <phoneticPr fontId="2" type="noConversion"/>
  </si>
  <si>
    <t>SM</t>
    <phoneticPr fontId="2" type="noConversion"/>
  </si>
  <si>
    <t>SSD</t>
    <phoneticPr fontId="2" type="noConversion"/>
  </si>
  <si>
    <t>shanghai</t>
  </si>
  <si>
    <t>Strasbourg</t>
    <phoneticPr fontId="2" type="noConversion"/>
  </si>
  <si>
    <t xml:space="preserve">Santiago </t>
    <phoneticPr fontId="2" type="noConversion"/>
  </si>
  <si>
    <t>Cleveland</t>
  </si>
  <si>
    <t>guangzhou</t>
  </si>
  <si>
    <t>Winnipeg</t>
  </si>
  <si>
    <t>wuhan</t>
  </si>
  <si>
    <t>Sydney</t>
    <phoneticPr fontId="2" type="noConversion"/>
  </si>
  <si>
    <t>Georgia</t>
  </si>
  <si>
    <t>Pavlodar, Kazakhstan</t>
    <phoneticPr fontId="2" type="noConversion"/>
  </si>
  <si>
    <t>hongkong</t>
  </si>
  <si>
    <t>Portland</t>
    <phoneticPr fontId="2" type="noConversion"/>
  </si>
  <si>
    <t xml:space="preserve">municipality of Montes Claros, </t>
  </si>
  <si>
    <t>New York metropolitan</t>
  </si>
  <si>
    <t>state of Ohio</t>
    <phoneticPr fontId="2" type="noConversion"/>
  </si>
  <si>
    <t>Louisville, Kentucky, USA</t>
    <phoneticPr fontId="2" type="noConversion"/>
  </si>
  <si>
    <t>Bengaluru</t>
  </si>
  <si>
    <t>Montreal</t>
    <phoneticPr fontId="2" type="noConversion"/>
  </si>
  <si>
    <t>Cincinnati</t>
    <phoneticPr fontId="1" type="noConversion"/>
  </si>
  <si>
    <t>guangzhou</t>
    <phoneticPr fontId="1" type="noConversion"/>
  </si>
  <si>
    <t>plant</t>
    <phoneticPr fontId="1" type="noConversion"/>
  </si>
  <si>
    <t>tree</t>
  </si>
  <si>
    <t>tree</t>
    <phoneticPr fontId="1" type="noConversion"/>
  </si>
  <si>
    <t>shrub</t>
  </si>
  <si>
    <t>shrub</t>
    <phoneticPr fontId="1" type="noConversion"/>
  </si>
  <si>
    <t>herb</t>
  </si>
  <si>
    <t>herb</t>
    <phoneticPr fontId="1" type="noConversion"/>
  </si>
  <si>
    <t>all</t>
    <phoneticPr fontId="1" type="noConversion"/>
  </si>
  <si>
    <t>US</t>
    <phoneticPr fontId="1" type="noConversion"/>
  </si>
  <si>
    <t>shanghai</t>
    <phoneticPr fontId="1" type="noConversion"/>
  </si>
  <si>
    <t>SR</t>
    <phoneticPr fontId="1" type="noConversion"/>
  </si>
  <si>
    <t>Strasbourg</t>
  </si>
  <si>
    <t>Winnipeg</t>
    <phoneticPr fontId="1" type="noConversion"/>
  </si>
  <si>
    <t>Sydney</t>
  </si>
  <si>
    <t>Portland</t>
  </si>
  <si>
    <t>Morogoro</t>
    <phoneticPr fontId="1" type="noConversion"/>
  </si>
  <si>
    <t>municipality of Montes Claros, Minas Gerais state</t>
    <phoneticPr fontId="1" type="noConversion"/>
  </si>
  <si>
    <t>state of Ohio</t>
    <phoneticPr fontId="1" type="noConversion"/>
  </si>
  <si>
    <t>Louisville, Kentucky, USA</t>
    <phoneticPr fontId="1" type="noConversion"/>
  </si>
  <si>
    <t>Bengaluru</t>
    <phoneticPr fontId="1" type="noConversion"/>
  </si>
  <si>
    <t>Montreal</t>
  </si>
  <si>
    <t>gradient</t>
    <phoneticPr fontId="1" type="noConversion"/>
  </si>
  <si>
    <t>Georgia</t>
    <phoneticPr fontId="1" type="noConversion"/>
  </si>
  <si>
    <t>UR</t>
    <phoneticPr fontId="1" type="noConversion"/>
  </si>
  <si>
    <t xml:space="preserve">Esquel </t>
    <phoneticPr fontId="1" type="noConversion"/>
  </si>
  <si>
    <t>UN</t>
    <phoneticPr fontId="1" type="noConversion"/>
  </si>
  <si>
    <t>Ottawa</t>
  </si>
  <si>
    <t>RN</t>
    <phoneticPr fontId="1" type="noConversion"/>
  </si>
  <si>
    <t>Puerto Rico</t>
  </si>
  <si>
    <t>Central Arizona–Phoenix region</t>
    <phoneticPr fontId="1" type="noConversion"/>
  </si>
  <si>
    <t>north of Munich</t>
    <phoneticPr fontId="1" type="noConversion"/>
  </si>
  <si>
    <t>langfang</t>
    <phoneticPr fontId="1" type="noConversion"/>
  </si>
  <si>
    <t>latitude</t>
    <phoneticPr fontId="1" type="noConversion"/>
  </si>
  <si>
    <t>area</t>
    <phoneticPr fontId="1" type="noConversion"/>
  </si>
  <si>
    <t>Morogoro</t>
  </si>
  <si>
    <t>state of Ohio</t>
  </si>
  <si>
    <t>native</t>
    <phoneticPr fontId="1" type="noConversion"/>
  </si>
  <si>
    <t>Pavlodar, Kazakhstan</t>
  </si>
  <si>
    <t>otawa</t>
    <phoneticPr fontId="1" type="noConversion"/>
  </si>
  <si>
    <t>introduced</t>
    <phoneticPr fontId="1" type="noConversion"/>
  </si>
  <si>
    <t>population</t>
    <phoneticPr fontId="1" type="noConversion"/>
  </si>
  <si>
    <t>density</t>
    <phoneticPr fontId="1" type="noConversion"/>
  </si>
  <si>
    <t>logpop</t>
    <phoneticPr fontId="1" type="noConversion"/>
  </si>
  <si>
    <t>logdensity</t>
    <phoneticPr fontId="1" type="noConversion"/>
  </si>
  <si>
    <t>NTL  mean</t>
    <phoneticPr fontId="1" type="noConversion"/>
  </si>
  <si>
    <t>NTL sum</t>
    <phoneticPr fontId="1" type="noConversion"/>
  </si>
  <si>
    <t>NTL sum LOG</t>
    <phoneticPr fontId="1" type="noConversion"/>
  </si>
  <si>
    <t>average greeness</t>
    <phoneticPr fontId="1" type="noConversion"/>
  </si>
  <si>
    <t>greeness</t>
    <phoneticPr fontId="1" type="noConversion"/>
  </si>
  <si>
    <t>GDP</t>
    <phoneticPr fontId="1" type="noConversion"/>
  </si>
  <si>
    <t>GDPA</t>
    <phoneticPr fontId="1" type="noConversion"/>
  </si>
  <si>
    <t>logGDPA</t>
    <phoneticPr fontId="1" type="noConversion"/>
  </si>
  <si>
    <t>group</t>
    <phoneticPr fontId="1" type="noConversion"/>
  </si>
  <si>
    <t>three</t>
    <phoneticPr fontId="1" type="noConversion"/>
  </si>
  <si>
    <t>four</t>
    <phoneticPr fontId="1" type="noConversion"/>
  </si>
  <si>
    <t>two</t>
    <phoneticPr fontId="1" type="noConversion"/>
  </si>
  <si>
    <t>one</t>
    <phoneticPr fontId="1" type="noConversion"/>
  </si>
  <si>
    <t>three</t>
  </si>
  <si>
    <t>NA</t>
  </si>
  <si>
    <t>four</t>
  </si>
  <si>
    <t>one</t>
  </si>
  <si>
    <t>two</t>
  </si>
  <si>
    <t>社会经济因素和绿地管理方式对城乡梯度上植物多样性格局的影响</t>
  </si>
  <si>
    <t>Are plant communities mainly determined by anthropogenic land cover along urban riparian corridors?</t>
  </si>
  <si>
    <t>Distribution patterns and traits of weed communities along an urban–rural gradient under rapid urbanization in Shanghai, China</t>
  </si>
  <si>
    <t>Drivers of Biodiversity Patterns in Parks of a Growing South American Megacity</t>
  </si>
  <si>
    <t>Effects of natural and anthropogenic environmental influences on tree community composition and structure in forests along an urban-wildland gradient in southwestern Ohio</t>
  </si>
  <si>
    <t>Exotic trees contribute to urban forest diversity and ecosystem services in inner-city Cleveland, OH_x0002_</t>
  </si>
  <si>
    <t>Impact of atmospheric nitrogen deposition on soil properties and herb-layer diversity in remnant forests along an urban–rural gradient in Guangzhou, southern China</t>
  </si>
  <si>
    <t>Impacts of land use on riparian forest along an urban – rural gradient in southern Manitoba</t>
  </si>
  <si>
    <t>Influence of Anthropogenic Disturbances on Understory Plant Diversity of Urban Forests in Wuhan, Central China</t>
  </si>
  <si>
    <t>Invasive weeds in urban riparian zones: the influence of catchment imperviousness and soil chemistry across an urbanization gradient</t>
  </si>
  <si>
    <t>Non-native plants in the understory of riparian forests across a land use gradient in the Southeast</t>
  </si>
  <si>
    <t>Patterns in understory woody diversity and soil nitrogen across native- and non-native-urban tropical forests</t>
  </si>
  <si>
    <t>Revegetation of subtropical soil slopes: Groundcover performance and the implications of urban development and slope features on plant community</t>
  </si>
  <si>
    <t>Spatiotemporal dynamics of plant diversity in response to farmers’ evolved settlements in Shanghai</t>
  </si>
  <si>
    <t>The influence of urbanization on forest stand dynamics in Northwestern Oregon</t>
  </si>
  <si>
    <t>Urban sprawl and species movement may decimate natural plant diversity in an Afro-tropical city</t>
  </si>
  <si>
    <t>Urbanization alters the composition, but not the diversity and structure, of Neotropical savanna woody plant communities</t>
  </si>
  <si>
    <t>Urbanization promotes non-native woody species and diverse plant assemblages in the New York metropolitan region</t>
  </si>
  <si>
    <t>Wetland plant community variation across replicate urban to rural gradients: non-native species as both drivers and passengers in systems impacted by anthropogenic land-use</t>
  </si>
  <si>
    <t>Woody plant communities along urban, suburban, and rural streams in Louisville, Kentucky, USA</t>
  </si>
  <si>
    <t>Woody Vegetation Composition and Structure in Peri-urban Chongming Island, China</t>
  </si>
  <si>
    <t>Differences in tree species diversity along the rural-urban gradient in Bengaluru, India</t>
  </si>
  <si>
    <t>Increase in non-native species richness leads to biotic homogenization in vacant lots of a highly urbanized landscape</t>
  </si>
  <si>
    <t>上海城市森林多尺度生态质量评价研究</t>
  </si>
  <si>
    <t>Do small cities affect bird assemblages? An 6 evaluation from Patagonia</t>
  </si>
  <si>
    <t>Effects of surrounding urbanization on non-native flora in small forest patches</t>
  </si>
  <si>
    <t>Socioeconomics drive urban plant diversity</t>
  </si>
  <si>
    <t>Species diversity and life history traits in calcareous grasslands vary along an urbanization gradient</t>
  </si>
  <si>
    <t>Effects of urbanization on indigenous plant diversity: a case study of Langfang City，China</t>
  </si>
  <si>
    <t>社会经济因素和绿地管理方式对城乡梯度上植物多样性格局的影响</t>
    <phoneticPr fontId="1" type="noConversion"/>
  </si>
  <si>
    <t>Effects of road type and urbanization on the diversity and abundance of alien species in roadside verges in Western Siberia</t>
  </si>
  <si>
    <t>ARTICLE</t>
    <phoneticPr fontId="1" type="noConversion"/>
  </si>
  <si>
    <t>variables in meta-analysis dataset means in article</t>
    <phoneticPr fontId="1" type="noConversion"/>
  </si>
  <si>
    <t>plant</t>
  </si>
  <si>
    <t>Plant types</t>
    <phoneticPr fontId="1" type="noConversion"/>
  </si>
  <si>
    <t>gradient</t>
  </si>
  <si>
    <t>Native/Introduced</t>
    <phoneticPr fontId="1" type="noConversion"/>
  </si>
  <si>
    <t>area</t>
  </si>
  <si>
    <t>City size</t>
  </si>
  <si>
    <t>logpop</t>
  </si>
  <si>
    <t>Density</t>
  </si>
  <si>
    <t>logdensity</t>
  </si>
  <si>
    <t>Night light index</t>
  </si>
  <si>
    <t>NTL  mean</t>
  </si>
  <si>
    <t>latitude</t>
  </si>
  <si>
    <t>GDP per capita</t>
  </si>
  <si>
    <t>logGDPA</t>
  </si>
  <si>
    <t>Development group</t>
    <phoneticPr fontId="1" type="noConversion"/>
  </si>
  <si>
    <t>group</t>
  </si>
  <si>
    <t>Greenness</t>
  </si>
  <si>
    <t>average gre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8"/>
      <color rgb="FF222222"/>
      <name val="Arial"/>
      <family val="2"/>
    </font>
    <font>
      <sz val="11"/>
      <color rgb="FF222222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rgb="FF222222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0.5"/>
      <color rgb="FF000000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A5A5A5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9" fillId="2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3"/>
  <sheetViews>
    <sheetView tabSelected="1" zoomScale="70" zoomScaleNormal="70" workbookViewId="0">
      <pane xSplit="1" topLeftCell="B1" activePane="topRight" state="frozen"/>
      <selection pane="topRight" activeCell="C22" sqref="C22"/>
    </sheetView>
  </sheetViews>
  <sheetFormatPr defaultRowHeight="14" x14ac:dyDescent="0.3"/>
  <cols>
    <col min="1" max="3" width="20.58203125" customWidth="1"/>
    <col min="5" max="5" width="17.58203125" customWidth="1"/>
    <col min="13" max="13" width="9.58203125" bestFit="1" customWidth="1"/>
    <col min="15" max="15" width="9.58203125" bestFit="1" customWidth="1"/>
    <col min="21" max="21" width="9.6640625" bestFit="1" customWidth="1"/>
    <col min="22" max="22" width="13.58203125" bestFit="1" customWidth="1"/>
    <col min="23" max="23" width="10.75" bestFit="1" customWidth="1"/>
    <col min="27" max="27" width="93.08203125" customWidth="1"/>
  </cols>
  <sheetData>
    <row r="1" spans="1:27" x14ac:dyDescent="0.3">
      <c r="A1" s="1" t="s">
        <v>0</v>
      </c>
      <c r="B1" s="1" t="s">
        <v>49</v>
      </c>
      <c r="C1" s="1" t="s">
        <v>61</v>
      </c>
      <c r="D1" s="1" t="s">
        <v>60</v>
      </c>
      <c r="E1" s="1" t="s">
        <v>1</v>
      </c>
      <c r="F1" s="1" t="s">
        <v>28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68</v>
      </c>
      <c r="N1" s="1" t="s">
        <v>69</v>
      </c>
      <c r="O1" t="s">
        <v>70</v>
      </c>
      <c r="P1" s="1" t="s">
        <v>71</v>
      </c>
      <c r="Q1" s="1" t="s">
        <v>72</v>
      </c>
      <c r="R1" s="1" t="s">
        <v>73</v>
      </c>
      <c r="S1" s="1" t="s">
        <v>74</v>
      </c>
      <c r="T1" s="1" t="s">
        <v>75</v>
      </c>
      <c r="U1" s="1" t="s">
        <v>76</v>
      </c>
      <c r="V1" s="1" t="s">
        <v>77</v>
      </c>
      <c r="X1" s="1" t="s">
        <v>78</v>
      </c>
      <c r="Y1" s="1" t="s">
        <v>79</v>
      </c>
      <c r="Z1" t="s">
        <v>80</v>
      </c>
      <c r="AA1" s="1" t="s">
        <v>121</v>
      </c>
    </row>
    <row r="2" spans="1:27" x14ac:dyDescent="0.3">
      <c r="A2" s="1" t="s">
        <v>8</v>
      </c>
      <c r="B2" s="1" t="s">
        <v>36</v>
      </c>
      <c r="C2" s="1" t="s">
        <v>35</v>
      </c>
      <c r="D2" s="1">
        <v>31</v>
      </c>
      <c r="E2" s="3">
        <v>1</v>
      </c>
      <c r="F2" s="1" t="s">
        <v>29</v>
      </c>
      <c r="G2" s="1">
        <v>39</v>
      </c>
      <c r="H2" s="2">
        <v>19.07</v>
      </c>
      <c r="I2" s="1">
        <v>6.59</v>
      </c>
      <c r="J2" s="1">
        <v>67</v>
      </c>
      <c r="K2" s="2">
        <v>12.42</v>
      </c>
      <c r="L2" s="2">
        <v>8.9</v>
      </c>
      <c r="M2" s="2">
        <v>24150000</v>
      </c>
      <c r="N2">
        <v>3809</v>
      </c>
      <c r="O2" s="1">
        <v>7.3829171350875296</v>
      </c>
      <c r="P2" s="1">
        <v>3.5808109726609461</v>
      </c>
      <c r="Q2">
        <v>60.71</v>
      </c>
      <c r="R2">
        <v>226332</v>
      </c>
      <c r="S2">
        <f>LOG10(R2)</f>
        <v>5.3547459611174748</v>
      </c>
      <c r="V2" s="1">
        <v>558209761280</v>
      </c>
      <c r="W2" s="1">
        <v>24472119</v>
      </c>
      <c r="X2">
        <f>V2/W2</f>
        <v>22810.029702781358</v>
      </c>
      <c r="Y2">
        <f t="shared" ref="Y2:Y3" si="0">LOG10(X2)</f>
        <v>4.3581258508069265</v>
      </c>
      <c r="Z2" t="s">
        <v>81</v>
      </c>
      <c r="AA2" t="s">
        <v>90</v>
      </c>
    </row>
    <row r="3" spans="1:27" x14ac:dyDescent="0.3">
      <c r="A3" s="1" t="s">
        <v>8</v>
      </c>
      <c r="B3" s="1" t="s">
        <v>36</v>
      </c>
      <c r="C3" s="1" t="s">
        <v>35</v>
      </c>
      <c r="D3" s="1">
        <v>31</v>
      </c>
      <c r="E3" s="3">
        <v>1</v>
      </c>
      <c r="F3" s="1" t="s">
        <v>33</v>
      </c>
      <c r="G3" s="1">
        <v>39</v>
      </c>
      <c r="H3" s="2">
        <v>35.869999999999997</v>
      </c>
      <c r="I3" s="1">
        <v>12.17</v>
      </c>
      <c r="J3" s="1">
        <v>67</v>
      </c>
      <c r="K3" s="2">
        <v>43.36</v>
      </c>
      <c r="L3" s="2">
        <v>11.98</v>
      </c>
      <c r="M3" s="2">
        <v>24150000</v>
      </c>
      <c r="N3">
        <v>3809</v>
      </c>
      <c r="O3" s="1">
        <v>7.3829171350875296</v>
      </c>
      <c r="P3" s="1">
        <v>3.5808109726609501</v>
      </c>
      <c r="Q3">
        <v>60.71</v>
      </c>
      <c r="R3">
        <v>226332</v>
      </c>
      <c r="S3">
        <f t="shared" ref="S3:S4" si="1">LOG10(R3)</f>
        <v>5.3547459611174748</v>
      </c>
      <c r="V3" s="1">
        <v>558209761280</v>
      </c>
      <c r="W3" s="1">
        <v>24472119</v>
      </c>
      <c r="X3">
        <f>V3/W3</f>
        <v>22810.029702781358</v>
      </c>
      <c r="Y3">
        <f t="shared" si="0"/>
        <v>4.3581258508069265</v>
      </c>
      <c r="Z3" t="s">
        <v>81</v>
      </c>
      <c r="AA3" t="s">
        <v>90</v>
      </c>
    </row>
    <row r="4" spans="1:27" x14ac:dyDescent="0.3">
      <c r="A4" s="1" t="s">
        <v>9</v>
      </c>
      <c r="B4" s="1" t="s">
        <v>36</v>
      </c>
      <c r="C4" s="1" t="s">
        <v>35</v>
      </c>
      <c r="D4" s="1">
        <v>48</v>
      </c>
      <c r="E4" s="3">
        <v>2</v>
      </c>
      <c r="F4" s="1" t="s">
        <v>30</v>
      </c>
      <c r="G4" s="1">
        <v>30</v>
      </c>
      <c r="H4" s="2">
        <v>16.66</v>
      </c>
      <c r="I4" s="1">
        <v>5.0000000000000001E-3</v>
      </c>
      <c r="J4" s="1">
        <v>36</v>
      </c>
      <c r="K4" s="2">
        <v>17.5</v>
      </c>
      <c r="L4" s="2">
        <v>3.5999999999999997E-2</v>
      </c>
      <c r="M4" s="2">
        <v>277270</v>
      </c>
      <c r="N4">
        <v>3542</v>
      </c>
      <c r="O4" s="1">
        <v>5.4429028824185499</v>
      </c>
      <c r="P4" s="1">
        <v>3.5492485568540562</v>
      </c>
      <c r="Q4">
        <v>54.52</v>
      </c>
      <c r="R4">
        <v>17121</v>
      </c>
      <c r="S4">
        <f t="shared" si="1"/>
        <v>4.2335291272686204</v>
      </c>
      <c r="T4">
        <v>45</v>
      </c>
      <c r="U4">
        <f>LOG10(T4)</f>
        <v>1.6532125137753437</v>
      </c>
      <c r="V4">
        <v>7485444096</v>
      </c>
      <c r="W4">
        <v>422097</v>
      </c>
      <c r="X4">
        <f>V4/W4</f>
        <v>17733.942899380949</v>
      </c>
      <c r="Y4">
        <f>LOG10(X4)</f>
        <v>4.2488053057682995</v>
      </c>
      <c r="Z4" t="s">
        <v>81</v>
      </c>
      <c r="AA4" t="s">
        <v>91</v>
      </c>
    </row>
    <row r="5" spans="1:27" x14ac:dyDescent="0.3">
      <c r="A5" s="1" t="s">
        <v>9</v>
      </c>
      <c r="B5" s="1" t="s">
        <v>36</v>
      </c>
      <c r="C5" s="1" t="s">
        <v>35</v>
      </c>
      <c r="D5" s="1">
        <v>48</v>
      </c>
      <c r="E5" s="3">
        <v>2</v>
      </c>
      <c r="F5" s="1" t="s">
        <v>34</v>
      </c>
      <c r="G5" s="1">
        <v>30</v>
      </c>
      <c r="H5" s="2">
        <v>36.659999999999997</v>
      </c>
      <c r="I5" s="1">
        <v>9.09</v>
      </c>
      <c r="J5" s="1">
        <v>36</v>
      </c>
      <c r="K5" s="2">
        <v>27</v>
      </c>
      <c r="L5" s="2">
        <v>60</v>
      </c>
      <c r="M5" s="2">
        <v>277270</v>
      </c>
      <c r="N5">
        <v>3542</v>
      </c>
      <c r="O5" s="1">
        <v>5.4429028824185499</v>
      </c>
      <c r="P5" s="1">
        <v>3.5492485568540562</v>
      </c>
      <c r="Q5">
        <v>54.52</v>
      </c>
      <c r="R5">
        <v>17121</v>
      </c>
      <c r="S5">
        <f>LOG10(R5)</f>
        <v>4.2335291272686204</v>
      </c>
      <c r="T5">
        <v>45</v>
      </c>
      <c r="U5">
        <f t="shared" ref="U5:U7" si="2">LOG10(T5)</f>
        <v>1.6532125137753437</v>
      </c>
      <c r="V5">
        <v>7485444096</v>
      </c>
      <c r="W5">
        <v>422097</v>
      </c>
      <c r="X5">
        <f t="shared" ref="X5:X7" si="3">V5/W5</f>
        <v>17733.942899380949</v>
      </c>
      <c r="Y5">
        <f t="shared" ref="Y5:Y7" si="4">LOG10(X5)</f>
        <v>4.2488053057682995</v>
      </c>
      <c r="Z5" t="s">
        <v>81</v>
      </c>
      <c r="AA5" t="s">
        <v>91</v>
      </c>
    </row>
    <row r="6" spans="1:27" x14ac:dyDescent="0.3">
      <c r="A6" s="1" t="s">
        <v>8</v>
      </c>
      <c r="B6" s="1" t="s">
        <v>36</v>
      </c>
      <c r="C6" s="1" t="s">
        <v>35</v>
      </c>
      <c r="D6" s="1">
        <v>31</v>
      </c>
      <c r="E6" s="3">
        <v>3</v>
      </c>
      <c r="F6" s="1" t="s">
        <v>34</v>
      </c>
      <c r="G6" s="1">
        <v>609</v>
      </c>
      <c r="H6" s="1">
        <v>3.98</v>
      </c>
      <c r="I6" s="1">
        <v>2.44</v>
      </c>
      <c r="J6" s="1">
        <v>405</v>
      </c>
      <c r="K6" s="1">
        <v>4.04</v>
      </c>
      <c r="L6" s="1">
        <v>2.4900000000000002</v>
      </c>
      <c r="M6" s="2">
        <v>24250000</v>
      </c>
      <c r="N6">
        <v>3826</v>
      </c>
      <c r="O6" s="1">
        <v>7.3847117429382827</v>
      </c>
      <c r="P6" s="1">
        <v>3.5827449656912771</v>
      </c>
      <c r="Q6" s="1">
        <v>59.79</v>
      </c>
      <c r="R6" s="1">
        <v>222914</v>
      </c>
      <c r="S6">
        <f>LOG10(R6)</f>
        <v>5.3481373449800724</v>
      </c>
      <c r="T6">
        <v>35</v>
      </c>
      <c r="U6">
        <f t="shared" si="2"/>
        <v>1.5440680443502757</v>
      </c>
      <c r="V6" s="1">
        <v>558209761280</v>
      </c>
      <c r="W6" s="1">
        <v>24472119</v>
      </c>
      <c r="X6">
        <f>V6/W6</f>
        <v>22810.029702781358</v>
      </c>
      <c r="Y6">
        <f t="shared" si="4"/>
        <v>4.3581258508069265</v>
      </c>
      <c r="Z6" t="s">
        <v>81</v>
      </c>
      <c r="AA6" t="s">
        <v>92</v>
      </c>
    </row>
    <row r="7" spans="1:27" x14ac:dyDescent="0.3">
      <c r="A7" s="1" t="s">
        <v>10</v>
      </c>
      <c r="B7" s="1" t="s">
        <v>36</v>
      </c>
      <c r="C7" s="1" t="s">
        <v>35</v>
      </c>
      <c r="D7" s="1">
        <v>33</v>
      </c>
      <c r="E7" s="3">
        <v>5</v>
      </c>
      <c r="F7" s="1" t="s">
        <v>34</v>
      </c>
      <c r="G7" s="1">
        <v>10</v>
      </c>
      <c r="H7" s="1">
        <v>14.7</v>
      </c>
      <c r="I7" s="1">
        <v>5.0999999999999996</v>
      </c>
      <c r="J7" s="1">
        <v>5</v>
      </c>
      <c r="K7" s="1">
        <v>32</v>
      </c>
      <c r="L7" s="1">
        <v>3.62</v>
      </c>
      <c r="M7" s="2">
        <v>7000000</v>
      </c>
      <c r="N7">
        <v>7589</v>
      </c>
      <c r="O7" s="1">
        <v>6.8450980400142569</v>
      </c>
      <c r="P7" s="1">
        <v>3.8801845528264334</v>
      </c>
      <c r="Q7" s="1">
        <v>62.86</v>
      </c>
      <c r="R7" s="1">
        <v>55887</v>
      </c>
      <c r="S7">
        <f>LOG10(R7)</f>
        <v>4.747310797423844</v>
      </c>
      <c r="T7" s="1">
        <v>28</v>
      </c>
      <c r="U7">
        <f t="shared" si="2"/>
        <v>1.4471580313422192</v>
      </c>
      <c r="V7">
        <v>65661448192</v>
      </c>
      <c r="W7" s="1">
        <v>5451825</v>
      </c>
      <c r="X7">
        <f t="shared" si="3"/>
        <v>12043.939083151055</v>
      </c>
      <c r="Y7">
        <f t="shared" si="4"/>
        <v>4.0807685502350877</v>
      </c>
      <c r="Z7" t="s">
        <v>81</v>
      </c>
      <c r="AA7" t="s">
        <v>93</v>
      </c>
    </row>
    <row r="8" spans="1:27" x14ac:dyDescent="0.3">
      <c r="A8" s="1" t="s">
        <v>10</v>
      </c>
      <c r="B8" s="1" t="s">
        <v>36</v>
      </c>
      <c r="C8" s="1" t="s">
        <v>35</v>
      </c>
      <c r="D8" s="1">
        <v>33</v>
      </c>
      <c r="E8" s="3">
        <v>5</v>
      </c>
      <c r="F8" s="1" t="s">
        <v>30</v>
      </c>
      <c r="G8" s="1">
        <v>10</v>
      </c>
      <c r="H8" s="1">
        <v>20.399999999999999</v>
      </c>
      <c r="I8" s="1">
        <v>6.19</v>
      </c>
      <c r="J8" s="1">
        <v>5</v>
      </c>
      <c r="K8" s="1">
        <v>18.2</v>
      </c>
      <c r="L8" s="1">
        <v>3.96</v>
      </c>
      <c r="M8" s="2">
        <v>7000000</v>
      </c>
      <c r="N8">
        <v>7589</v>
      </c>
      <c r="O8" s="1">
        <v>6.8450980400142569</v>
      </c>
      <c r="P8" s="1">
        <v>3.8801845528264334</v>
      </c>
      <c r="Q8" s="1">
        <v>62.86</v>
      </c>
      <c r="R8" s="1">
        <v>55887</v>
      </c>
      <c r="S8">
        <f>LOG10(R8)</f>
        <v>4.747310797423844</v>
      </c>
      <c r="T8" s="1">
        <v>29</v>
      </c>
      <c r="U8">
        <f t="shared" ref="U8" si="5">LOG10(T8)</f>
        <v>1.4623979978989561</v>
      </c>
      <c r="V8">
        <v>65661448192</v>
      </c>
      <c r="W8" s="1">
        <v>5451825</v>
      </c>
      <c r="X8">
        <f t="shared" ref="X8" si="6">V8/W8</f>
        <v>12043.939083151055</v>
      </c>
      <c r="Y8">
        <f t="shared" ref="Y8" si="7">LOG10(X8)</f>
        <v>4.0807685502350877</v>
      </c>
      <c r="Z8" t="s">
        <v>81</v>
      </c>
      <c r="AA8" t="s">
        <v>93</v>
      </c>
    </row>
    <row r="9" spans="1:27" x14ac:dyDescent="0.3">
      <c r="A9" s="1" t="s">
        <v>26</v>
      </c>
      <c r="B9" s="1" t="s">
        <v>36</v>
      </c>
      <c r="C9" s="1" t="s">
        <v>35</v>
      </c>
      <c r="D9" s="1">
        <v>39</v>
      </c>
      <c r="E9" s="3">
        <v>7</v>
      </c>
      <c r="F9" s="1" t="s">
        <v>30</v>
      </c>
      <c r="G9" s="1">
        <v>32</v>
      </c>
      <c r="H9" s="1">
        <v>5.29</v>
      </c>
      <c r="I9" s="1">
        <v>1.7</v>
      </c>
      <c r="J9" s="1">
        <v>32</v>
      </c>
      <c r="K9" s="1">
        <v>6.83</v>
      </c>
      <c r="L9" s="1">
        <v>2.59</v>
      </c>
      <c r="O9" s="1" t="e">
        <v>#N/A</v>
      </c>
      <c r="P9" s="1" t="e">
        <v>#N/A</v>
      </c>
      <c r="AA9" t="s">
        <v>94</v>
      </c>
    </row>
    <row r="10" spans="1:27" x14ac:dyDescent="0.3">
      <c r="A10" s="1" t="s">
        <v>11</v>
      </c>
      <c r="B10" s="1" t="s">
        <v>36</v>
      </c>
      <c r="C10" s="1" t="s">
        <v>35</v>
      </c>
      <c r="D10" s="1">
        <v>41</v>
      </c>
      <c r="E10" s="3">
        <v>10</v>
      </c>
      <c r="F10" s="1" t="s">
        <v>30</v>
      </c>
      <c r="G10" s="1">
        <v>54</v>
      </c>
      <c r="H10" s="1">
        <v>2.6</v>
      </c>
      <c r="I10" s="1">
        <v>2.2799999999999998</v>
      </c>
      <c r="J10" s="1">
        <v>56</v>
      </c>
      <c r="K10" s="1">
        <v>2.99</v>
      </c>
      <c r="L10" s="1">
        <v>1.87</v>
      </c>
      <c r="M10" s="2">
        <v>372624</v>
      </c>
      <c r="N10">
        <v>1851</v>
      </c>
      <c r="O10" s="1">
        <v>5.5712708235390043</v>
      </c>
      <c r="P10" s="1">
        <v>3.2674064187529042</v>
      </c>
      <c r="Q10" s="1">
        <v>61.64</v>
      </c>
      <c r="R10" s="1">
        <v>130131</v>
      </c>
      <c r="S10">
        <f>LOG10(R10)</f>
        <v>5.1143807671627268</v>
      </c>
      <c r="T10" s="1">
        <v>50</v>
      </c>
      <c r="U10">
        <f>LOG10(T10)</f>
        <v>1.6989700043360187</v>
      </c>
      <c r="V10" s="1">
        <v>36591910912</v>
      </c>
      <c r="W10" s="1">
        <v>1188874</v>
      </c>
      <c r="X10">
        <f>V10/W10</f>
        <v>30778.62827515784</v>
      </c>
      <c r="Y10">
        <f>LOG10(X10)</f>
        <v>4.4882492605310489</v>
      </c>
      <c r="Z10" s="1" t="s">
        <v>82</v>
      </c>
      <c r="AA10" t="s">
        <v>95</v>
      </c>
    </row>
    <row r="11" spans="1:27" x14ac:dyDescent="0.3">
      <c r="A11" s="1" t="s">
        <v>12</v>
      </c>
      <c r="B11" s="1" t="s">
        <v>36</v>
      </c>
      <c r="C11" s="1" t="s">
        <v>35</v>
      </c>
      <c r="D11" s="1">
        <v>23</v>
      </c>
      <c r="E11" s="3">
        <v>11</v>
      </c>
      <c r="F11" s="1" t="s">
        <v>30</v>
      </c>
      <c r="G11" s="1">
        <v>10</v>
      </c>
      <c r="H11" s="1">
        <v>39</v>
      </c>
      <c r="I11" s="1">
        <v>14</v>
      </c>
      <c r="J11" s="1">
        <v>5</v>
      </c>
      <c r="K11" s="1">
        <v>49</v>
      </c>
      <c r="L11" s="1">
        <v>13</v>
      </c>
      <c r="M11" s="2">
        <v>12700800</v>
      </c>
      <c r="N11" s="1">
        <v>1708</v>
      </c>
      <c r="O11" s="1">
        <v>7.1038310772270696</v>
      </c>
      <c r="P11" s="1">
        <v>3.2324878663529901</v>
      </c>
      <c r="Q11" s="1">
        <v>52.29</v>
      </c>
      <c r="R11" s="1">
        <v>536083</v>
      </c>
      <c r="S11">
        <f>LOG10(R11)</f>
        <v>5.7292320353110107</v>
      </c>
      <c r="T11" s="1"/>
      <c r="V11" s="1">
        <v>291848847360</v>
      </c>
      <c r="W11" s="1">
        <v>40589878</v>
      </c>
      <c r="X11">
        <f>V11/W11</f>
        <v>7190.1878433830225</v>
      </c>
      <c r="Y11">
        <f>LOG10(X11)</f>
        <v>3.8567402364578576</v>
      </c>
      <c r="Z11" s="1" t="s">
        <v>83</v>
      </c>
      <c r="AA11" t="s">
        <v>96</v>
      </c>
    </row>
    <row r="12" spans="1:27" x14ac:dyDescent="0.3">
      <c r="A12" s="1" t="s">
        <v>12</v>
      </c>
      <c r="B12" s="1" t="s">
        <v>36</v>
      </c>
      <c r="C12" s="1" t="s">
        <v>35</v>
      </c>
      <c r="D12" s="1">
        <v>23</v>
      </c>
      <c r="E12" s="3">
        <v>11</v>
      </c>
      <c r="F12" s="1" t="s">
        <v>32</v>
      </c>
      <c r="G12" s="1">
        <v>10</v>
      </c>
      <c r="H12" s="1">
        <v>50.5</v>
      </c>
      <c r="I12" s="1">
        <v>11.16</v>
      </c>
      <c r="J12" s="1">
        <v>5</v>
      </c>
      <c r="K12" s="1">
        <v>57</v>
      </c>
      <c r="L12" s="1">
        <v>15.65</v>
      </c>
      <c r="M12" s="2">
        <v>12700800</v>
      </c>
      <c r="N12" s="1">
        <v>1708</v>
      </c>
      <c r="O12" s="1">
        <v>7.1038310772270696</v>
      </c>
      <c r="P12" s="1">
        <v>3.23</v>
      </c>
      <c r="Q12" s="1">
        <v>52.29</v>
      </c>
      <c r="R12" s="1">
        <v>536083</v>
      </c>
      <c r="S12">
        <f>LOG10(R12)</f>
        <v>5.7292320353110107</v>
      </c>
      <c r="T12" s="1"/>
      <c r="V12" s="1">
        <v>291848847360</v>
      </c>
      <c r="W12" s="1">
        <v>40589878</v>
      </c>
      <c r="X12">
        <f>V12/W12</f>
        <v>7190.1878433830225</v>
      </c>
      <c r="Y12">
        <f>LOG10(X12)</f>
        <v>3.8567402364578576</v>
      </c>
      <c r="Z12" s="1" t="s">
        <v>83</v>
      </c>
      <c r="AA12" t="s">
        <v>96</v>
      </c>
    </row>
    <row r="13" spans="1:27" x14ac:dyDescent="0.3">
      <c r="A13" s="1" t="s">
        <v>27</v>
      </c>
      <c r="B13" s="1" t="s">
        <v>36</v>
      </c>
      <c r="C13" s="1" t="s">
        <v>35</v>
      </c>
      <c r="D13" s="1">
        <v>23</v>
      </c>
      <c r="E13" s="3">
        <v>11</v>
      </c>
      <c r="F13" s="1" t="s">
        <v>34</v>
      </c>
      <c r="G13" s="1">
        <v>10</v>
      </c>
      <c r="H13" s="1">
        <v>26</v>
      </c>
      <c r="I13" s="1">
        <v>4.71</v>
      </c>
      <c r="J13" s="1">
        <v>5</v>
      </c>
      <c r="K13" s="1">
        <v>25</v>
      </c>
      <c r="L13" s="1">
        <v>6.71</v>
      </c>
      <c r="M13" s="2">
        <v>12700800</v>
      </c>
      <c r="N13" s="1">
        <v>1708</v>
      </c>
      <c r="O13" s="1">
        <v>7.1038310772270696</v>
      </c>
      <c r="P13" s="1">
        <v>3.2324878663529901</v>
      </c>
      <c r="Q13" s="1">
        <v>52.29</v>
      </c>
      <c r="R13" s="1">
        <v>536083</v>
      </c>
      <c r="S13">
        <f>LOG10(R13)</f>
        <v>5.7292320353110107</v>
      </c>
      <c r="T13" s="1"/>
      <c r="V13" s="1">
        <v>291848847360</v>
      </c>
      <c r="W13" s="1">
        <v>40589878</v>
      </c>
      <c r="X13">
        <f>V13/W13</f>
        <v>7190.1878433830225</v>
      </c>
      <c r="Y13">
        <f>LOG10(X13)</f>
        <v>3.8567402364578576</v>
      </c>
      <c r="Z13" s="1" t="s">
        <v>83</v>
      </c>
      <c r="AA13" t="s">
        <v>96</v>
      </c>
    </row>
    <row r="14" spans="1:27" x14ac:dyDescent="0.3">
      <c r="A14" s="1" t="s">
        <v>13</v>
      </c>
      <c r="B14" s="1" t="s">
        <v>36</v>
      </c>
      <c r="C14" s="1" t="s">
        <v>35</v>
      </c>
      <c r="D14" s="1">
        <v>49</v>
      </c>
      <c r="E14" s="3">
        <v>12</v>
      </c>
      <c r="F14" s="1" t="s">
        <v>33</v>
      </c>
      <c r="G14" s="1">
        <v>5</v>
      </c>
      <c r="H14" s="1">
        <v>33.200000000000003</v>
      </c>
      <c r="I14" s="1">
        <v>9.17</v>
      </c>
      <c r="J14" s="1">
        <v>5</v>
      </c>
      <c r="K14" s="1">
        <v>71.2</v>
      </c>
      <c r="L14" s="1">
        <v>5.37</v>
      </c>
      <c r="O14" s="1" t="e">
        <v>#N/A</v>
      </c>
      <c r="P14" s="1" t="e">
        <v>#N/A</v>
      </c>
      <c r="T14" s="1"/>
      <c r="AA14" t="s">
        <v>97</v>
      </c>
    </row>
    <row r="15" spans="1:27" x14ac:dyDescent="0.3">
      <c r="A15" s="1" t="s">
        <v>13</v>
      </c>
      <c r="B15" s="1" t="s">
        <v>36</v>
      </c>
      <c r="C15" s="1" t="s">
        <v>35</v>
      </c>
      <c r="D15" s="1">
        <v>49</v>
      </c>
      <c r="E15" s="3">
        <v>12</v>
      </c>
      <c r="F15" s="1" t="s">
        <v>31</v>
      </c>
      <c r="G15" s="1">
        <v>5</v>
      </c>
      <c r="H15" s="1">
        <v>8.4</v>
      </c>
      <c r="I15" s="1">
        <v>1.34</v>
      </c>
      <c r="J15" s="1">
        <v>5</v>
      </c>
      <c r="K15" s="1">
        <v>15.8</v>
      </c>
      <c r="L15" s="1">
        <v>3.13</v>
      </c>
      <c r="O15" s="1" t="e">
        <v>#N/A</v>
      </c>
      <c r="P15" s="1" t="e">
        <v>#N/A</v>
      </c>
      <c r="T15" s="1"/>
      <c r="AA15" t="s">
        <v>97</v>
      </c>
    </row>
    <row r="16" spans="1:27" x14ac:dyDescent="0.3">
      <c r="A16" s="1" t="s">
        <v>13</v>
      </c>
      <c r="B16" s="1" t="s">
        <v>36</v>
      </c>
      <c r="C16" s="1" t="s">
        <v>35</v>
      </c>
      <c r="D16" s="1">
        <v>49</v>
      </c>
      <c r="E16" s="3">
        <v>12</v>
      </c>
      <c r="F16" s="1" t="s">
        <v>29</v>
      </c>
      <c r="G16" s="1">
        <v>5</v>
      </c>
      <c r="H16" s="1">
        <v>5</v>
      </c>
      <c r="I16" s="1">
        <v>1.57</v>
      </c>
      <c r="J16" s="1">
        <v>5</v>
      </c>
      <c r="K16" s="1">
        <v>6.6</v>
      </c>
      <c r="L16" s="1">
        <v>1.1200000000000001</v>
      </c>
      <c r="O16" s="1" t="e">
        <v>#N/A</v>
      </c>
      <c r="P16" s="1" t="e">
        <v>#N/A</v>
      </c>
      <c r="T16" s="1"/>
      <c r="AA16" t="s">
        <v>97</v>
      </c>
    </row>
    <row r="17" spans="1:27" x14ac:dyDescent="0.3">
      <c r="A17" s="1" t="s">
        <v>14</v>
      </c>
      <c r="B17" s="1" t="s">
        <v>36</v>
      </c>
      <c r="C17" s="1" t="s">
        <v>35</v>
      </c>
      <c r="D17" s="1">
        <v>30</v>
      </c>
      <c r="E17" s="3">
        <v>13</v>
      </c>
      <c r="F17" s="1" t="s">
        <v>31</v>
      </c>
      <c r="G17" s="1">
        <v>54</v>
      </c>
      <c r="H17" s="1">
        <v>12.91</v>
      </c>
      <c r="I17" s="1">
        <v>3.35</v>
      </c>
      <c r="J17" s="1">
        <v>27</v>
      </c>
      <c r="K17" s="1">
        <v>17.93</v>
      </c>
      <c r="L17" s="1">
        <v>6.4</v>
      </c>
      <c r="M17" s="1">
        <v>10020000</v>
      </c>
      <c r="N17" s="1">
        <v>1180</v>
      </c>
      <c r="O17" s="1">
        <v>7.0008677215312272</v>
      </c>
      <c r="P17" s="1">
        <v>3.0718820073061299</v>
      </c>
      <c r="Q17" s="1">
        <v>54.12</v>
      </c>
      <c r="R17" s="1">
        <v>53741</v>
      </c>
      <c r="S17">
        <f>LOG10(R17)</f>
        <v>4.7303057434228153</v>
      </c>
      <c r="T17" s="1">
        <v>30</v>
      </c>
      <c r="U17">
        <f>LOG10(T17)</f>
        <v>1.4771212547196624</v>
      </c>
      <c r="V17" s="1">
        <v>58189459456</v>
      </c>
      <c r="W17" s="1">
        <v>7344344</v>
      </c>
      <c r="X17">
        <f>V17/W17</f>
        <v>7923.0302197173769</v>
      </c>
      <c r="Y17">
        <f>LOG10(X17)</f>
        <v>3.8988913123990683</v>
      </c>
      <c r="Z17" s="1" t="s">
        <v>83</v>
      </c>
      <c r="AA17" t="s">
        <v>98</v>
      </c>
    </row>
    <row r="18" spans="1:27" x14ac:dyDescent="0.3">
      <c r="A18" s="1" t="s">
        <v>14</v>
      </c>
      <c r="B18" s="1" t="s">
        <v>36</v>
      </c>
      <c r="C18" s="1" t="s">
        <v>35</v>
      </c>
      <c r="D18" s="1">
        <v>30</v>
      </c>
      <c r="E18" s="3">
        <v>13</v>
      </c>
      <c r="F18" s="1" t="s">
        <v>33</v>
      </c>
      <c r="G18" s="1">
        <v>54</v>
      </c>
      <c r="H18" s="1">
        <v>3.07</v>
      </c>
      <c r="I18" s="1">
        <v>1.7</v>
      </c>
      <c r="J18" s="1">
        <v>27</v>
      </c>
      <c r="K18" s="1">
        <v>4.05</v>
      </c>
      <c r="L18" s="1">
        <v>1.66</v>
      </c>
      <c r="M18" s="1">
        <v>10020000</v>
      </c>
      <c r="N18" s="1">
        <v>1180</v>
      </c>
      <c r="O18" s="1">
        <v>7.0008677215312272</v>
      </c>
      <c r="P18" s="1">
        <v>3.0718820073061299</v>
      </c>
      <c r="Q18" s="1">
        <v>54.12</v>
      </c>
      <c r="R18" s="1">
        <v>53741</v>
      </c>
      <c r="S18">
        <f>LOG10(R18)</f>
        <v>4.7303057434228153</v>
      </c>
      <c r="T18" s="1">
        <v>30</v>
      </c>
      <c r="U18">
        <f>LOG10(T18)</f>
        <v>1.4771212547196624</v>
      </c>
      <c r="V18" s="1">
        <v>58189459456</v>
      </c>
      <c r="W18" s="1">
        <v>7344344</v>
      </c>
      <c r="X18">
        <f>V18/W18</f>
        <v>7923.0302197173769</v>
      </c>
      <c r="Y18">
        <f>LOG10(X18)</f>
        <v>3.8988913123990683</v>
      </c>
      <c r="Z18" s="1" t="s">
        <v>83</v>
      </c>
      <c r="AA18" t="s">
        <v>98</v>
      </c>
    </row>
    <row r="19" spans="1:27" x14ac:dyDescent="0.3">
      <c r="A19" s="1" t="s">
        <v>15</v>
      </c>
      <c r="B19" s="1" t="s">
        <v>36</v>
      </c>
      <c r="C19" s="1" t="s">
        <v>35</v>
      </c>
      <c r="D19" s="1">
        <v>33</v>
      </c>
      <c r="E19" s="3">
        <v>14</v>
      </c>
      <c r="F19" s="1" t="s">
        <v>34</v>
      </c>
      <c r="G19" s="1">
        <v>3</v>
      </c>
      <c r="H19" s="1">
        <v>2.1800000000000002</v>
      </c>
      <c r="I19" s="1">
        <v>0.28000000000000003</v>
      </c>
      <c r="J19" s="1">
        <v>4</v>
      </c>
      <c r="K19" s="1">
        <v>1.02</v>
      </c>
      <c r="L19" s="1">
        <v>0.38</v>
      </c>
      <c r="M19" s="1">
        <v>4637436</v>
      </c>
      <c r="N19" s="1">
        <v>1015</v>
      </c>
      <c r="O19" s="1">
        <v>6.6662779290837735</v>
      </c>
      <c r="P19" s="1">
        <v>3.00646604224923</v>
      </c>
      <c r="Q19" s="1">
        <v>58.18</v>
      </c>
      <c r="R19" s="1">
        <v>98039</v>
      </c>
      <c r="S19">
        <f>LOG10(R19)</f>
        <v>4.9913988727891709</v>
      </c>
      <c r="T19" s="1">
        <v>43</v>
      </c>
      <c r="U19">
        <f>LOG10(T19)</f>
        <v>1.6334684555795864</v>
      </c>
      <c r="V19" s="1">
        <v>112955924480</v>
      </c>
      <c r="W19" s="1">
        <v>3745334</v>
      </c>
      <c r="X19">
        <f>V19/W19</f>
        <v>30159.105831415836</v>
      </c>
      <c r="Y19">
        <f>LOG10(X19)</f>
        <v>4.4794184612614414</v>
      </c>
      <c r="Z19" s="1" t="s">
        <v>82</v>
      </c>
      <c r="AA19" t="s">
        <v>99</v>
      </c>
    </row>
    <row r="20" spans="1:27" x14ac:dyDescent="0.3">
      <c r="A20" s="1" t="s">
        <v>50</v>
      </c>
      <c r="B20" s="1" t="s">
        <v>36</v>
      </c>
      <c r="C20" s="1" t="s">
        <v>35</v>
      </c>
      <c r="D20" s="1">
        <v>30</v>
      </c>
      <c r="E20" s="3">
        <v>15</v>
      </c>
      <c r="F20" s="1"/>
      <c r="G20" s="1">
        <v>24</v>
      </c>
      <c r="H20" s="1">
        <v>7.99</v>
      </c>
      <c r="I20" s="1">
        <v>3.07</v>
      </c>
      <c r="J20" s="1">
        <v>44</v>
      </c>
      <c r="K20" s="1">
        <v>8.7100000000000009</v>
      </c>
      <c r="L20" s="1">
        <v>4.63</v>
      </c>
      <c r="O20" s="1" t="e">
        <v>#N/A</v>
      </c>
      <c r="P20" s="1" t="e">
        <v>#N/A</v>
      </c>
      <c r="AA20" t="s">
        <v>100</v>
      </c>
    </row>
    <row r="21" spans="1:27" x14ac:dyDescent="0.3">
      <c r="A21" s="1" t="s">
        <v>16</v>
      </c>
      <c r="B21" s="1" t="s">
        <v>36</v>
      </c>
      <c r="C21" s="1" t="s">
        <v>35</v>
      </c>
      <c r="D21" s="1">
        <v>30</v>
      </c>
      <c r="E21" s="3">
        <v>15</v>
      </c>
      <c r="F21" s="1"/>
      <c r="G21" s="1">
        <v>24</v>
      </c>
      <c r="H21" s="1">
        <v>8.19</v>
      </c>
      <c r="I21" s="1">
        <v>0.94</v>
      </c>
      <c r="J21" s="1">
        <v>44</v>
      </c>
      <c r="K21" s="1">
        <v>10.11</v>
      </c>
      <c r="L21" s="1">
        <v>3.43</v>
      </c>
      <c r="O21" s="1" t="e">
        <v>#N/A</v>
      </c>
      <c r="P21" s="1" t="e">
        <v>#N/A</v>
      </c>
      <c r="AA21" t="s">
        <v>100</v>
      </c>
    </row>
    <row r="22" spans="1:27" x14ac:dyDescent="0.3">
      <c r="A22" s="1" t="s">
        <v>17</v>
      </c>
      <c r="B22" s="1" t="s">
        <v>36</v>
      </c>
      <c r="C22" s="1" t="s">
        <v>35</v>
      </c>
      <c r="D22" s="1">
        <v>52</v>
      </c>
      <c r="E22" s="3">
        <v>17</v>
      </c>
      <c r="F22" s="1"/>
      <c r="G22" s="1">
        <v>14</v>
      </c>
      <c r="H22" s="1">
        <v>29.3</v>
      </c>
      <c r="I22" s="1">
        <v>7.86</v>
      </c>
      <c r="J22" s="1">
        <v>11</v>
      </c>
      <c r="K22" s="1">
        <v>42.7</v>
      </c>
      <c r="L22" s="1">
        <v>5.64</v>
      </c>
      <c r="M22" s="1">
        <v>336810</v>
      </c>
      <c r="N22" s="1">
        <v>535</v>
      </c>
      <c r="O22" s="1">
        <v>5.5273849773654584</v>
      </c>
      <c r="P22" s="1">
        <v>2.7283537820212285</v>
      </c>
      <c r="Q22" s="1">
        <v>54.42</v>
      </c>
      <c r="R22" s="1">
        <v>18285</v>
      </c>
      <c r="S22">
        <f t="shared" ref="S22:S28" si="8">LOG10(R22)</f>
        <v>4.2620949646740636</v>
      </c>
      <c r="T22" s="1">
        <v>35</v>
      </c>
      <c r="U22">
        <f>LOG10(T22)</f>
        <v>1.5440680443502757</v>
      </c>
      <c r="V22" s="1">
        <v>2119963904</v>
      </c>
      <c r="W22" s="1">
        <v>235888</v>
      </c>
      <c r="X22">
        <f t="shared" ref="X22:X28" si="9">V22/W22</f>
        <v>8987.1629926066616</v>
      </c>
      <c r="Y22">
        <f t="shared" ref="Y22:Y28" si="10">LOG10(X22)</f>
        <v>3.9536226181953431</v>
      </c>
      <c r="Z22" s="1" t="s">
        <v>83</v>
      </c>
      <c r="AA22" t="s">
        <v>101</v>
      </c>
    </row>
    <row r="23" spans="1:27" x14ac:dyDescent="0.3">
      <c r="A23" s="1" t="s">
        <v>18</v>
      </c>
      <c r="B23" s="1" t="s">
        <v>36</v>
      </c>
      <c r="C23" s="1" t="s">
        <v>35</v>
      </c>
      <c r="D23" s="1">
        <v>22</v>
      </c>
      <c r="E23" s="3">
        <v>18</v>
      </c>
      <c r="F23" s="1"/>
      <c r="G23" s="1">
        <v>7</v>
      </c>
      <c r="H23" s="1">
        <v>24.68</v>
      </c>
      <c r="I23" s="1">
        <v>10.25</v>
      </c>
      <c r="J23" s="1">
        <v>24</v>
      </c>
      <c r="K23" s="1">
        <v>33.58</v>
      </c>
      <c r="L23" s="1">
        <v>14.86</v>
      </c>
      <c r="M23" s="1">
        <v>7550000</v>
      </c>
      <c r="N23" s="1">
        <v>6822</v>
      </c>
      <c r="O23" s="1">
        <v>6.8779469516291885</v>
      </c>
      <c r="P23" s="1">
        <v>3.83391171507138</v>
      </c>
      <c r="Q23" s="1">
        <v>61.67</v>
      </c>
      <c r="R23" s="1">
        <v>16652</v>
      </c>
      <c r="S23">
        <f t="shared" si="8"/>
        <v>4.2214664022147401</v>
      </c>
      <c r="T23" s="1">
        <v>26</v>
      </c>
      <c r="U23">
        <f>LOG10(T23)</f>
        <v>1.414973347970818</v>
      </c>
      <c r="V23" s="1">
        <v>119186964480</v>
      </c>
      <c r="W23" s="1">
        <v>4620189</v>
      </c>
      <c r="X23">
        <f t="shared" si="9"/>
        <v>25796.988928375009</v>
      </c>
      <c r="Y23">
        <f t="shared" si="10"/>
        <v>4.4115690172769328</v>
      </c>
      <c r="Z23" s="1" t="s">
        <v>82</v>
      </c>
      <c r="AA23" t="s">
        <v>102</v>
      </c>
    </row>
    <row r="24" spans="1:27" x14ac:dyDescent="0.3">
      <c r="A24" s="1" t="s">
        <v>8</v>
      </c>
      <c r="B24" s="1" t="s">
        <v>36</v>
      </c>
      <c r="C24" s="1" t="s">
        <v>35</v>
      </c>
      <c r="D24" s="1">
        <v>31</v>
      </c>
      <c r="E24" s="3">
        <v>19</v>
      </c>
      <c r="F24" s="1"/>
      <c r="G24" s="1">
        <v>6</v>
      </c>
      <c r="H24" s="1">
        <v>15.82</v>
      </c>
      <c r="I24" s="1">
        <v>3.93</v>
      </c>
      <c r="J24" s="1">
        <v>8</v>
      </c>
      <c r="K24" s="1">
        <v>11.9</v>
      </c>
      <c r="L24" s="1">
        <v>3.22</v>
      </c>
      <c r="M24" s="1">
        <v>24190000</v>
      </c>
      <c r="N24" s="1">
        <v>3816</v>
      </c>
      <c r="O24" s="1">
        <v>7.3836358683618801</v>
      </c>
      <c r="P24" s="1">
        <v>3.5816083660320577</v>
      </c>
      <c r="Q24" s="1">
        <v>59.99</v>
      </c>
      <c r="R24" s="1">
        <v>223658</v>
      </c>
      <c r="S24">
        <f t="shared" si="8"/>
        <v>5.3495844370211616</v>
      </c>
      <c r="T24">
        <v>35</v>
      </c>
      <c r="V24" s="1">
        <v>558209761280</v>
      </c>
      <c r="W24" s="1">
        <v>24472119</v>
      </c>
      <c r="X24">
        <f t="shared" si="9"/>
        <v>22810.029702781358</v>
      </c>
      <c r="Y24">
        <f t="shared" si="10"/>
        <v>4.3581258508069265</v>
      </c>
      <c r="Z24" t="s">
        <v>81</v>
      </c>
      <c r="AA24" t="s">
        <v>103</v>
      </c>
    </row>
    <row r="25" spans="1:27" x14ac:dyDescent="0.3">
      <c r="A25" s="1" t="s">
        <v>19</v>
      </c>
      <c r="B25" s="1" t="s">
        <v>36</v>
      </c>
      <c r="C25" s="1" t="s">
        <v>35</v>
      </c>
      <c r="D25" s="1">
        <v>45</v>
      </c>
      <c r="E25" s="3">
        <v>20</v>
      </c>
      <c r="F25" s="1"/>
      <c r="G25" s="1">
        <v>24</v>
      </c>
      <c r="H25" s="1">
        <v>4</v>
      </c>
      <c r="I25" s="1">
        <v>0.98</v>
      </c>
      <c r="J25" s="1">
        <v>24</v>
      </c>
      <c r="K25" s="1">
        <v>4.7</v>
      </c>
      <c r="L25" s="1">
        <v>1.47</v>
      </c>
      <c r="M25" s="1">
        <v>485995</v>
      </c>
      <c r="N25" s="1">
        <v>1404</v>
      </c>
      <c r="O25" s="1">
        <v>5.6866318011890842</v>
      </c>
      <c r="P25" s="1">
        <v>3.1473671077937899</v>
      </c>
      <c r="Q25" s="1">
        <v>59.78</v>
      </c>
      <c r="R25" s="1">
        <v>109887</v>
      </c>
      <c r="S25">
        <f t="shared" si="8"/>
        <v>5.0409463169711541</v>
      </c>
      <c r="T25" s="1">
        <v>43</v>
      </c>
      <c r="U25">
        <f>LOG10(T25)</f>
        <v>1.6334684555795864</v>
      </c>
      <c r="V25" s="1">
        <v>27560605696</v>
      </c>
      <c r="W25" s="1">
        <v>1229025</v>
      </c>
      <c r="X25">
        <f t="shared" si="9"/>
        <v>22424.772234901651</v>
      </c>
      <c r="Y25">
        <f t="shared" si="10"/>
        <v>4.350728040673645</v>
      </c>
      <c r="Z25" s="1" t="s">
        <v>82</v>
      </c>
      <c r="AA25" t="s">
        <v>104</v>
      </c>
    </row>
    <row r="26" spans="1:27" x14ac:dyDescent="0.3">
      <c r="A26" s="1" t="s">
        <v>43</v>
      </c>
      <c r="B26" s="1" t="s">
        <v>36</v>
      </c>
      <c r="C26" s="1" t="s">
        <v>35</v>
      </c>
      <c r="D26" s="1">
        <v>6</v>
      </c>
      <c r="E26" s="3">
        <v>21</v>
      </c>
      <c r="F26" s="1" t="s">
        <v>30</v>
      </c>
      <c r="G26" s="1">
        <v>40</v>
      </c>
      <c r="H26" s="1">
        <v>82.6</v>
      </c>
      <c r="I26" s="1">
        <v>8.85</v>
      </c>
      <c r="J26" s="1">
        <v>40</v>
      </c>
      <c r="K26" s="1">
        <v>75.2</v>
      </c>
      <c r="L26" s="1">
        <v>22.14</v>
      </c>
      <c r="M26" s="1">
        <v>315866</v>
      </c>
      <c r="N26" s="1">
        <v>1095</v>
      </c>
      <c r="O26" s="1">
        <v>5.4995028807102537</v>
      </c>
      <c r="P26" s="1">
        <v>3.0394141191761399</v>
      </c>
      <c r="Q26" s="1">
        <v>36.700000000000003</v>
      </c>
      <c r="R26" s="1">
        <v>734</v>
      </c>
      <c r="S26">
        <f t="shared" si="8"/>
        <v>2.8656960599160706</v>
      </c>
      <c r="T26" s="1">
        <v>40</v>
      </c>
      <c r="U26">
        <f>LOG10(T26)</f>
        <v>1.6020599913279623</v>
      </c>
      <c r="V26" s="1">
        <v>665606336</v>
      </c>
      <c r="W26" s="1">
        <v>361662</v>
      </c>
      <c r="X26">
        <f t="shared" si="9"/>
        <v>1840.4099297133787</v>
      </c>
      <c r="Y26">
        <f t="shared" si="10"/>
        <v>3.2649145677834204</v>
      </c>
      <c r="Z26" s="1" t="s">
        <v>84</v>
      </c>
      <c r="AA26" t="s">
        <v>105</v>
      </c>
    </row>
    <row r="27" spans="1:27" x14ac:dyDescent="0.3">
      <c r="A27" s="1" t="s">
        <v>20</v>
      </c>
      <c r="B27" s="1" t="s">
        <v>36</v>
      </c>
      <c r="C27" s="1" t="s">
        <v>35</v>
      </c>
      <c r="D27" s="1">
        <v>16</v>
      </c>
      <c r="E27" s="3">
        <v>22</v>
      </c>
      <c r="F27" s="1" t="s">
        <v>30</v>
      </c>
      <c r="G27" s="1">
        <v>3</v>
      </c>
      <c r="H27" s="1">
        <v>18.329999999999998</v>
      </c>
      <c r="I27" s="1">
        <v>2.89</v>
      </c>
      <c r="J27" s="1">
        <v>3</v>
      </c>
      <c r="K27" s="1">
        <v>18</v>
      </c>
      <c r="L27" s="1">
        <v>1.73</v>
      </c>
      <c r="M27" s="1">
        <v>417478</v>
      </c>
      <c r="N27" s="1">
        <v>117</v>
      </c>
      <c r="O27" s="1">
        <v>5.6206335942379555</v>
      </c>
      <c r="P27" s="1">
        <v>2.0681858617461617</v>
      </c>
      <c r="Q27" s="1">
        <v>61.68</v>
      </c>
      <c r="R27" s="1">
        <v>4071</v>
      </c>
      <c r="S27">
        <f t="shared" si="8"/>
        <v>3.6097011023793995</v>
      </c>
      <c r="T27" s="1">
        <v>32</v>
      </c>
      <c r="U27">
        <f>LOG10(T27)</f>
        <v>1.505149978319906</v>
      </c>
      <c r="V27" s="1">
        <v>3761955328</v>
      </c>
      <c r="W27" s="1">
        <v>350428</v>
      </c>
      <c r="X27">
        <f t="shared" si="9"/>
        <v>10735.316036389786</v>
      </c>
      <c r="Y27">
        <f t="shared" si="10"/>
        <v>4.0308148341322916</v>
      </c>
      <c r="Z27" s="1" t="s">
        <v>83</v>
      </c>
      <c r="AA27" t="s">
        <v>106</v>
      </c>
    </row>
    <row r="28" spans="1:27" x14ac:dyDescent="0.3">
      <c r="A28" s="1" t="s">
        <v>21</v>
      </c>
      <c r="B28" s="1" t="s">
        <v>36</v>
      </c>
      <c r="C28" s="1" t="s">
        <v>35</v>
      </c>
      <c r="D28" s="1">
        <v>40</v>
      </c>
      <c r="E28" s="3">
        <v>23</v>
      </c>
      <c r="F28" s="1" t="s">
        <v>30</v>
      </c>
      <c r="G28" s="1">
        <v>58</v>
      </c>
      <c r="H28" s="1">
        <v>82</v>
      </c>
      <c r="I28" s="1">
        <v>24.42</v>
      </c>
      <c r="J28" s="1">
        <v>87</v>
      </c>
      <c r="K28" s="1">
        <v>83.8</v>
      </c>
      <c r="L28" s="1">
        <v>25.62</v>
      </c>
      <c r="M28" s="1">
        <v>8174930</v>
      </c>
      <c r="N28" s="1">
        <v>11314</v>
      </c>
      <c r="O28" s="1">
        <v>6.9124840425868896</v>
      </c>
      <c r="P28" s="1">
        <v>4.0536161744043904</v>
      </c>
      <c r="Q28" s="1">
        <v>60.34</v>
      </c>
      <c r="R28" s="1">
        <v>591401</v>
      </c>
      <c r="S28">
        <f t="shared" si="8"/>
        <v>5.7718820545392955</v>
      </c>
      <c r="T28" s="1">
        <v>45</v>
      </c>
      <c r="U28">
        <f>LOG10(T28)</f>
        <v>1.6532125137753437</v>
      </c>
      <c r="V28" s="1">
        <v>556301418496</v>
      </c>
      <c r="W28" s="1">
        <v>15597301</v>
      </c>
      <c r="X28">
        <f t="shared" si="9"/>
        <v>35666.518104382289</v>
      </c>
      <c r="Y28">
        <f t="shared" si="10"/>
        <v>4.5522607139959765</v>
      </c>
      <c r="Z28" s="1" t="s">
        <v>82</v>
      </c>
      <c r="AA28" t="s">
        <v>107</v>
      </c>
    </row>
    <row r="29" spans="1:27" x14ac:dyDescent="0.3">
      <c r="A29" s="1" t="s">
        <v>22</v>
      </c>
      <c r="B29" s="1" t="s">
        <v>36</v>
      </c>
      <c r="C29" s="1" t="s">
        <v>35</v>
      </c>
      <c r="D29" s="1">
        <v>40</v>
      </c>
      <c r="E29" s="3">
        <v>24</v>
      </c>
      <c r="F29" s="1"/>
      <c r="G29" s="1">
        <v>15</v>
      </c>
      <c r="H29" s="1">
        <v>15.39</v>
      </c>
      <c r="I29" s="1">
        <v>1.52</v>
      </c>
      <c r="J29" s="1">
        <v>15</v>
      </c>
      <c r="K29" s="1">
        <v>15.91</v>
      </c>
      <c r="L29" s="1">
        <v>3.15</v>
      </c>
      <c r="O29" s="1" t="e">
        <v>#N/A</v>
      </c>
      <c r="P29" s="1" t="e">
        <v>#N/A</v>
      </c>
      <c r="AA29" t="s">
        <v>108</v>
      </c>
    </row>
    <row r="30" spans="1:27" x14ac:dyDescent="0.3">
      <c r="A30" s="1" t="s">
        <v>23</v>
      </c>
      <c r="B30" s="1" t="s">
        <v>36</v>
      </c>
      <c r="C30" s="1" t="s">
        <v>35</v>
      </c>
      <c r="D30" s="1">
        <v>38</v>
      </c>
      <c r="E30" s="1">
        <v>24</v>
      </c>
      <c r="F30" s="1" t="s">
        <v>31</v>
      </c>
      <c r="G30" s="1">
        <v>12</v>
      </c>
      <c r="H30" s="1">
        <v>1.9</v>
      </c>
      <c r="I30" s="1">
        <v>0.2</v>
      </c>
      <c r="J30" s="1">
        <v>15</v>
      </c>
      <c r="K30" s="1">
        <v>1.9</v>
      </c>
      <c r="L30" s="1">
        <v>0.2</v>
      </c>
      <c r="M30" s="1">
        <v>972546</v>
      </c>
      <c r="N30" s="1">
        <v>787.7</v>
      </c>
      <c r="O30" s="1">
        <v>5.9879101519758491</v>
      </c>
      <c r="P30" s="1">
        <v>2.8963608454693164</v>
      </c>
      <c r="Q30" s="1">
        <v>61.23</v>
      </c>
      <c r="R30" s="1">
        <v>66868</v>
      </c>
      <c r="S30">
        <f>LOG10(R30)</f>
        <v>4.8252183337883059</v>
      </c>
      <c r="T30" s="1">
        <v>52</v>
      </c>
      <c r="U30">
        <f>LOG10(T30)</f>
        <v>1.7160033436347992</v>
      </c>
      <c r="V30" s="1">
        <v>21041522688</v>
      </c>
      <c r="W30" s="1">
        <v>750695</v>
      </c>
      <c r="X30">
        <f>V30/W30</f>
        <v>28029.389682893852</v>
      </c>
      <c r="Y30">
        <f>LOG10(X30)</f>
        <v>4.4476136414550025</v>
      </c>
      <c r="Z30" s="1" t="s">
        <v>82</v>
      </c>
      <c r="AA30" t="s">
        <v>109</v>
      </c>
    </row>
    <row r="31" spans="1:27" x14ac:dyDescent="0.3">
      <c r="A31" s="1" t="s">
        <v>23</v>
      </c>
      <c r="B31" s="1" t="s">
        <v>36</v>
      </c>
      <c r="C31" s="1" t="s">
        <v>35</v>
      </c>
      <c r="D31" s="1">
        <v>38</v>
      </c>
      <c r="E31" s="3">
        <v>26</v>
      </c>
      <c r="F31" s="1" t="s">
        <v>30</v>
      </c>
      <c r="G31" s="1">
        <v>24</v>
      </c>
      <c r="H31" s="1">
        <v>2.1</v>
      </c>
      <c r="I31" s="1">
        <v>0.89</v>
      </c>
      <c r="J31" s="1">
        <v>30</v>
      </c>
      <c r="K31" s="1">
        <v>2.2000000000000002</v>
      </c>
      <c r="L31" s="1">
        <v>0.82</v>
      </c>
      <c r="M31" s="1">
        <v>972546</v>
      </c>
      <c r="N31" s="1">
        <v>787.7</v>
      </c>
      <c r="O31" s="1">
        <v>5.98791015197585</v>
      </c>
      <c r="P31" s="1">
        <v>2.8963608454693164</v>
      </c>
      <c r="Q31" s="1">
        <v>61.23</v>
      </c>
      <c r="R31" s="1">
        <v>66868</v>
      </c>
      <c r="S31">
        <f>LOG10(R31)</f>
        <v>4.8252183337883059</v>
      </c>
      <c r="T31" s="1">
        <v>52</v>
      </c>
      <c r="U31">
        <f>LOG10(T31)</f>
        <v>1.7160033436347992</v>
      </c>
      <c r="V31" s="1">
        <v>21041522688</v>
      </c>
      <c r="W31" s="1">
        <v>750695</v>
      </c>
      <c r="X31">
        <f>V31/W31</f>
        <v>28029.389682893852</v>
      </c>
      <c r="Y31">
        <f>LOG10(X31)</f>
        <v>4.4476136414550025</v>
      </c>
      <c r="Z31" s="1" t="s">
        <v>82</v>
      </c>
      <c r="AA31" t="s">
        <v>110</v>
      </c>
    </row>
    <row r="32" spans="1:27" x14ac:dyDescent="0.3">
      <c r="A32" s="1" t="s">
        <v>8</v>
      </c>
      <c r="B32" s="1" t="s">
        <v>36</v>
      </c>
      <c r="C32" s="1" t="s">
        <v>35</v>
      </c>
      <c r="D32" s="1">
        <v>31</v>
      </c>
      <c r="E32" s="3">
        <v>27</v>
      </c>
      <c r="F32" s="1" t="s">
        <v>30</v>
      </c>
      <c r="G32" s="1">
        <v>8</v>
      </c>
      <c r="H32" s="1">
        <v>2</v>
      </c>
      <c r="I32" s="1">
        <v>1.62</v>
      </c>
      <c r="J32" s="1">
        <v>24</v>
      </c>
      <c r="K32" s="1">
        <v>2.81</v>
      </c>
      <c r="L32" s="1">
        <v>2.0099999999999998</v>
      </c>
      <c r="M32" s="1">
        <v>69.72</v>
      </c>
      <c r="N32" s="1">
        <v>588</v>
      </c>
      <c r="O32" s="1">
        <v>1.8433573784379556</v>
      </c>
      <c r="P32" s="1">
        <v>2.7693773260761385</v>
      </c>
      <c r="Q32" s="1">
        <v>27.69</v>
      </c>
      <c r="R32" s="1">
        <v>2160</v>
      </c>
      <c r="S32">
        <f>LOG10(R32)</f>
        <v>3.3344537511509307</v>
      </c>
      <c r="T32" s="1"/>
      <c r="AA32" t="s">
        <v>103</v>
      </c>
    </row>
    <row r="33" spans="1:27" x14ac:dyDescent="0.3">
      <c r="A33" s="1" t="s">
        <v>24</v>
      </c>
      <c r="B33" s="1" t="s">
        <v>36</v>
      </c>
      <c r="C33" s="1" t="s">
        <v>35</v>
      </c>
      <c r="D33" s="1">
        <v>12</v>
      </c>
      <c r="E33" s="3">
        <v>30</v>
      </c>
      <c r="F33" s="1" t="s">
        <v>30</v>
      </c>
      <c r="G33" s="1">
        <v>8</v>
      </c>
      <c r="H33" s="1">
        <v>18.600000000000001</v>
      </c>
      <c r="I33" s="1">
        <v>4.4000000000000004</v>
      </c>
      <c r="J33" s="1">
        <v>4</v>
      </c>
      <c r="K33" s="1">
        <v>14.8</v>
      </c>
      <c r="L33" s="1">
        <v>2.6</v>
      </c>
      <c r="M33" s="1">
        <v>8520000</v>
      </c>
      <c r="N33" s="1">
        <v>15783</v>
      </c>
      <c r="O33" s="1">
        <v>6.9304395947666997</v>
      </c>
      <c r="P33" s="1">
        <v>4.1981895565168212</v>
      </c>
      <c r="Q33" s="1">
        <v>62.26</v>
      </c>
      <c r="R33" s="1">
        <v>55355</v>
      </c>
      <c r="S33">
        <f>LOG10(R33)</f>
        <v>4.7431568551033827</v>
      </c>
      <c r="T33" s="1">
        <v>32</v>
      </c>
      <c r="U33">
        <f>LOG10(T33)</f>
        <v>1.505149978319906</v>
      </c>
      <c r="V33" s="1">
        <v>59321528320</v>
      </c>
      <c r="W33" s="1">
        <v>10631615</v>
      </c>
      <c r="X33">
        <f>V33/W33</f>
        <v>5579.7287919097898</v>
      </c>
      <c r="Y33">
        <f>LOG10(X33)</f>
        <v>3.7466130901491406</v>
      </c>
      <c r="Z33" s="1" t="s">
        <v>84</v>
      </c>
      <c r="AA33" t="s">
        <v>111</v>
      </c>
    </row>
    <row r="34" spans="1:27" x14ac:dyDescent="0.3">
      <c r="A34" s="1" t="s">
        <v>25</v>
      </c>
      <c r="B34" s="1" t="s">
        <v>36</v>
      </c>
      <c r="C34" s="1" t="s">
        <v>35</v>
      </c>
      <c r="D34" s="1">
        <v>45</v>
      </c>
      <c r="E34" s="3">
        <v>31</v>
      </c>
      <c r="F34" s="1"/>
      <c r="G34" s="1">
        <v>39</v>
      </c>
      <c r="H34" s="1">
        <v>52.51</v>
      </c>
      <c r="I34" s="1">
        <v>12.68</v>
      </c>
      <c r="J34" s="1">
        <v>45</v>
      </c>
      <c r="K34" s="1">
        <v>58.87</v>
      </c>
      <c r="L34" s="1">
        <v>14.38</v>
      </c>
      <c r="O34" s="1" t="e">
        <v>#N/A</v>
      </c>
      <c r="P34" s="1" t="e">
        <v>#N/A</v>
      </c>
      <c r="AA34" t="s">
        <v>112</v>
      </c>
    </row>
    <row r="35" spans="1:27" x14ac:dyDescent="0.3">
      <c r="A35" s="1" t="s">
        <v>8</v>
      </c>
      <c r="B35" s="1" t="s">
        <v>36</v>
      </c>
      <c r="C35" s="1" t="s">
        <v>35</v>
      </c>
      <c r="D35" s="1">
        <v>31</v>
      </c>
      <c r="E35" s="3">
        <v>32</v>
      </c>
      <c r="F35" s="1" t="s">
        <v>30</v>
      </c>
      <c r="G35" s="1">
        <v>333</v>
      </c>
      <c r="H35" s="2">
        <v>2.5</v>
      </c>
      <c r="I35" s="1">
        <v>0.91</v>
      </c>
      <c r="J35" s="1">
        <v>213</v>
      </c>
      <c r="K35" s="1">
        <v>2</v>
      </c>
      <c r="L35" s="1">
        <v>0.4</v>
      </c>
      <c r="M35" s="1">
        <v>24250000</v>
      </c>
      <c r="N35" s="1">
        <v>3826</v>
      </c>
      <c r="O35" s="1">
        <v>7.3847117429382827</v>
      </c>
      <c r="P35" s="1">
        <v>3.5827449656912771</v>
      </c>
      <c r="Q35" s="1">
        <v>59.79</v>
      </c>
      <c r="R35" s="1">
        <v>222914</v>
      </c>
      <c r="S35">
        <f>LOG10(R35)</f>
        <v>5.3481373449800724</v>
      </c>
      <c r="T35">
        <v>35</v>
      </c>
      <c r="U35">
        <f>LOG10(T35)</f>
        <v>1.5440680443502757</v>
      </c>
      <c r="V35" s="1">
        <v>558209761280</v>
      </c>
      <c r="W35" s="1">
        <v>24472119</v>
      </c>
      <c r="X35">
        <f>V35/W35</f>
        <v>22810.029702781358</v>
      </c>
      <c r="Y35">
        <f t="shared" ref="Y35:Y38" si="11">LOG10(X35)</f>
        <v>4.3581258508069265</v>
      </c>
      <c r="Z35" t="s">
        <v>81</v>
      </c>
      <c r="AA35" t="s">
        <v>113</v>
      </c>
    </row>
    <row r="36" spans="1:27" x14ac:dyDescent="0.3">
      <c r="A36" s="1" t="s">
        <v>8</v>
      </c>
      <c r="B36" s="1" t="s">
        <v>36</v>
      </c>
      <c r="C36" s="1" t="s">
        <v>35</v>
      </c>
      <c r="D36" s="1">
        <v>31</v>
      </c>
      <c r="E36" s="3">
        <v>32</v>
      </c>
      <c r="F36" s="1" t="s">
        <v>32</v>
      </c>
      <c r="G36" s="1">
        <v>333</v>
      </c>
      <c r="H36" s="2">
        <v>3.09</v>
      </c>
      <c r="I36" s="2">
        <v>1.55</v>
      </c>
      <c r="J36" s="1">
        <v>213</v>
      </c>
      <c r="K36" s="2">
        <v>2.68</v>
      </c>
      <c r="L36" s="2">
        <v>1.1499999999999999</v>
      </c>
      <c r="M36" s="1">
        <v>24250000</v>
      </c>
      <c r="N36" s="1">
        <v>3826</v>
      </c>
      <c r="O36" s="1">
        <v>7.3847117429382827</v>
      </c>
      <c r="P36" s="1">
        <v>3.5827449656912771</v>
      </c>
      <c r="Q36" s="1">
        <v>59.79</v>
      </c>
      <c r="R36" s="1">
        <v>222914</v>
      </c>
      <c r="S36">
        <f>LOG10(R36)</f>
        <v>5.3481373449800724</v>
      </c>
      <c r="T36">
        <v>35</v>
      </c>
      <c r="U36">
        <f>LOG10(T36)</f>
        <v>1.5440680443502757</v>
      </c>
      <c r="V36" s="1">
        <v>558209761280</v>
      </c>
      <c r="W36" s="1">
        <v>24472119</v>
      </c>
      <c r="X36">
        <f>V36/W36</f>
        <v>22810.029702781358</v>
      </c>
      <c r="Y36">
        <f t="shared" si="11"/>
        <v>4.3581258508069265</v>
      </c>
      <c r="Z36" t="s">
        <v>81</v>
      </c>
      <c r="AA36" t="s">
        <v>113</v>
      </c>
    </row>
    <row r="37" spans="1:27" x14ac:dyDescent="0.3">
      <c r="A37" s="1" t="s">
        <v>8</v>
      </c>
      <c r="B37" s="1" t="s">
        <v>36</v>
      </c>
      <c r="C37" s="1" t="s">
        <v>35</v>
      </c>
      <c r="D37" s="1">
        <v>31</v>
      </c>
      <c r="E37" s="3">
        <v>32</v>
      </c>
      <c r="F37" s="1" t="s">
        <v>32</v>
      </c>
      <c r="G37" s="1">
        <v>333</v>
      </c>
      <c r="H37" s="2">
        <v>3</v>
      </c>
      <c r="I37" s="2">
        <v>1.55</v>
      </c>
      <c r="J37" s="1">
        <v>213</v>
      </c>
      <c r="K37" s="2">
        <v>2.54</v>
      </c>
      <c r="L37" s="2">
        <v>0.96</v>
      </c>
      <c r="M37" s="1">
        <v>24250000</v>
      </c>
      <c r="N37" s="1">
        <v>3826</v>
      </c>
      <c r="O37" s="1">
        <v>7.3847117429382827</v>
      </c>
      <c r="P37" s="1">
        <v>3.5827449656912771</v>
      </c>
      <c r="Q37" s="1">
        <v>59.79</v>
      </c>
      <c r="R37" s="1">
        <v>222914</v>
      </c>
      <c r="S37">
        <f>LOG10(R37)</f>
        <v>5.3481373449800724</v>
      </c>
      <c r="T37">
        <v>35</v>
      </c>
      <c r="U37">
        <f>LOG10(T37)</f>
        <v>1.5440680443502757</v>
      </c>
      <c r="V37" s="1">
        <v>558209761280</v>
      </c>
      <c r="W37" s="1">
        <v>24472119</v>
      </c>
      <c r="X37">
        <f>V37/W37</f>
        <v>22810.029702781358</v>
      </c>
      <c r="Y37">
        <f t="shared" si="11"/>
        <v>4.3581258508069265</v>
      </c>
      <c r="Z37" t="s">
        <v>81</v>
      </c>
      <c r="AA37" t="s">
        <v>113</v>
      </c>
    </row>
    <row r="38" spans="1:27" x14ac:dyDescent="0.3">
      <c r="A38" s="1" t="s">
        <v>8</v>
      </c>
      <c r="B38" s="1" t="s">
        <v>36</v>
      </c>
      <c r="C38" s="1" t="s">
        <v>35</v>
      </c>
      <c r="D38" s="1">
        <v>31</v>
      </c>
      <c r="E38" s="3">
        <v>32</v>
      </c>
      <c r="F38" s="1" t="s">
        <v>33</v>
      </c>
      <c r="G38" s="1">
        <v>333</v>
      </c>
      <c r="H38" s="2">
        <v>8.2200000000000006</v>
      </c>
      <c r="I38" s="2">
        <v>4.07</v>
      </c>
      <c r="J38" s="1">
        <v>213</v>
      </c>
      <c r="K38" s="2">
        <v>7.86</v>
      </c>
      <c r="L38" s="2">
        <v>3.84</v>
      </c>
      <c r="M38" s="1">
        <v>24250000</v>
      </c>
      <c r="N38" s="1">
        <v>3826</v>
      </c>
      <c r="O38" s="1">
        <v>7.3847117429382827</v>
      </c>
      <c r="P38" s="1">
        <v>3.5827449656912771</v>
      </c>
      <c r="Q38" s="1">
        <v>59.79</v>
      </c>
      <c r="R38" s="1">
        <v>222914</v>
      </c>
      <c r="S38">
        <f>LOG10(R38)</f>
        <v>5.3481373449800724</v>
      </c>
      <c r="T38">
        <v>35</v>
      </c>
      <c r="U38">
        <f>LOG10(T38)</f>
        <v>1.5440680443502757</v>
      </c>
      <c r="V38" s="1">
        <v>558209761280</v>
      </c>
      <c r="W38" s="1">
        <v>24472119</v>
      </c>
      <c r="X38">
        <f>V38/W38</f>
        <v>22810.029702781358</v>
      </c>
      <c r="Y38">
        <f t="shared" si="11"/>
        <v>4.3581258508069265</v>
      </c>
      <c r="Z38" t="s">
        <v>81</v>
      </c>
      <c r="AA38" t="s">
        <v>113</v>
      </c>
    </row>
    <row r="39" spans="1:27" ht="15.5" x14ac:dyDescent="0.3">
      <c r="A39" s="1" t="s">
        <v>59</v>
      </c>
      <c r="B39" s="1" t="s">
        <v>36</v>
      </c>
      <c r="C39" s="1" t="s">
        <v>35</v>
      </c>
      <c r="D39" s="1">
        <v>39</v>
      </c>
      <c r="E39" s="3">
        <v>34</v>
      </c>
      <c r="F39" s="1"/>
      <c r="G39" s="1">
        <v>11</v>
      </c>
      <c r="H39" s="2">
        <v>4.96</v>
      </c>
      <c r="I39" s="2">
        <v>1.98</v>
      </c>
      <c r="J39" s="1">
        <v>46</v>
      </c>
      <c r="K39" s="2">
        <v>6.04</v>
      </c>
      <c r="L39" s="2">
        <v>3.03</v>
      </c>
      <c r="M39" s="1">
        <v>420000</v>
      </c>
      <c r="N39" s="1">
        <v>852</v>
      </c>
      <c r="O39">
        <f>LOG10(M39)</f>
        <v>5.6232492903979008</v>
      </c>
      <c r="P39">
        <f>LOG10(N39)</f>
        <v>2.9304395947667001</v>
      </c>
      <c r="Q39" s="1">
        <v>66</v>
      </c>
      <c r="R39" s="1">
        <v>9999</v>
      </c>
      <c r="S39">
        <f>LOG10(R39)</f>
        <v>3.9999565683801923</v>
      </c>
      <c r="T39">
        <v>35</v>
      </c>
      <c r="U39">
        <f>LOG10(T39)</f>
        <v>1.5440680443502757</v>
      </c>
      <c r="V39">
        <v>4656517632</v>
      </c>
      <c r="W39">
        <v>490411</v>
      </c>
      <c r="X39">
        <f>V39/W39</f>
        <v>9495.1329232011522</v>
      </c>
      <c r="Y39">
        <f>LOG10(X39)</f>
        <v>3.9775010488422526</v>
      </c>
      <c r="Z39" s="1" t="s">
        <v>83</v>
      </c>
      <c r="AA39" s="8" t="s">
        <v>118</v>
      </c>
    </row>
    <row r="40" spans="1:27" x14ac:dyDescent="0.3">
      <c r="A40" t="s">
        <v>37</v>
      </c>
      <c r="B40" t="s">
        <v>38</v>
      </c>
      <c r="C40" s="1" t="s">
        <v>35</v>
      </c>
      <c r="D40" s="1">
        <v>39</v>
      </c>
      <c r="E40" s="3">
        <v>1</v>
      </c>
      <c r="F40" t="s">
        <v>30</v>
      </c>
      <c r="G40" s="3">
        <v>67</v>
      </c>
      <c r="H40" s="2">
        <v>12.42</v>
      </c>
      <c r="I40" s="2">
        <v>8.9</v>
      </c>
      <c r="J40" s="3">
        <v>28</v>
      </c>
      <c r="K40" s="2">
        <v>8.2899999999999991</v>
      </c>
      <c r="L40" s="2">
        <v>6.65</v>
      </c>
      <c r="M40" s="1">
        <v>24150000</v>
      </c>
      <c r="N40" s="1">
        <v>3809</v>
      </c>
      <c r="O40" s="1">
        <v>0.9</v>
      </c>
      <c r="P40" s="1">
        <v>7.3829171350875296</v>
      </c>
      <c r="Q40" s="1">
        <v>3.5808109726609501</v>
      </c>
      <c r="R40" s="1">
        <v>60.71</v>
      </c>
      <c r="S40" s="1">
        <v>226332</v>
      </c>
      <c r="T40" s="1">
        <v>35</v>
      </c>
      <c r="V40" s="1">
        <v>558209761280</v>
      </c>
      <c r="W40" s="1">
        <v>24472119</v>
      </c>
      <c r="X40" s="1">
        <v>22810.029702781401</v>
      </c>
      <c r="Y40" s="1">
        <v>4.35812585080693</v>
      </c>
      <c r="Z40" s="1" t="s">
        <v>85</v>
      </c>
      <c r="AA40" t="s">
        <v>90</v>
      </c>
    </row>
    <row r="41" spans="1:27" x14ac:dyDescent="0.3">
      <c r="A41" t="s">
        <v>37</v>
      </c>
      <c r="B41" t="s">
        <v>38</v>
      </c>
      <c r="C41" s="1" t="s">
        <v>35</v>
      </c>
      <c r="D41" s="1">
        <v>31</v>
      </c>
      <c r="E41" s="3">
        <v>1</v>
      </c>
      <c r="F41" t="s">
        <v>34</v>
      </c>
      <c r="G41" s="3">
        <v>67</v>
      </c>
      <c r="H41" s="2">
        <v>43.36</v>
      </c>
      <c r="I41" s="2">
        <v>11.98</v>
      </c>
      <c r="J41" s="3">
        <v>28</v>
      </c>
      <c r="K41" s="2">
        <v>43.71</v>
      </c>
      <c r="L41" s="2">
        <v>12.31</v>
      </c>
      <c r="M41" s="1">
        <v>24150000</v>
      </c>
      <c r="N41" s="1">
        <v>3809</v>
      </c>
      <c r="O41" s="1">
        <v>0.9</v>
      </c>
      <c r="P41" s="1">
        <v>7.3829171350875296</v>
      </c>
      <c r="Q41" s="1">
        <v>3.5808109726609501</v>
      </c>
      <c r="R41" s="1">
        <v>60.71</v>
      </c>
      <c r="S41" s="1">
        <v>226332</v>
      </c>
      <c r="T41" s="1">
        <v>35</v>
      </c>
      <c r="V41" s="1">
        <v>558209761280</v>
      </c>
      <c r="W41" s="1">
        <v>24472119</v>
      </c>
      <c r="X41" s="1">
        <v>22810.029702781401</v>
      </c>
      <c r="Y41" s="1">
        <v>4.35812585080693</v>
      </c>
      <c r="Z41" s="1" t="s">
        <v>85</v>
      </c>
      <c r="AA41" t="s">
        <v>90</v>
      </c>
    </row>
    <row r="42" spans="1:27" x14ac:dyDescent="0.3">
      <c r="A42" t="s">
        <v>39</v>
      </c>
      <c r="B42" t="s">
        <v>38</v>
      </c>
      <c r="C42" s="1" t="s">
        <v>35</v>
      </c>
      <c r="D42" s="1">
        <v>48</v>
      </c>
      <c r="E42" s="3">
        <v>2</v>
      </c>
      <c r="F42" t="s">
        <v>34</v>
      </c>
      <c r="G42" s="3">
        <v>36</v>
      </c>
      <c r="H42" s="2">
        <v>27</v>
      </c>
      <c r="I42" s="2">
        <v>60</v>
      </c>
      <c r="J42" s="3">
        <v>36</v>
      </c>
      <c r="K42" s="2">
        <v>21.4</v>
      </c>
      <c r="L42" s="2">
        <v>7.94</v>
      </c>
      <c r="M42" s="1">
        <v>277270</v>
      </c>
      <c r="N42" s="1">
        <v>3542</v>
      </c>
      <c r="O42" s="1" t="s">
        <v>86</v>
      </c>
      <c r="P42" s="1">
        <v>5.4429028824185499</v>
      </c>
      <c r="Q42" s="1">
        <v>3.5492485568540602</v>
      </c>
      <c r="R42" s="1">
        <v>54.52</v>
      </c>
      <c r="S42" s="1">
        <v>17121</v>
      </c>
      <c r="T42" s="1">
        <v>45</v>
      </c>
      <c r="V42" s="1">
        <v>7485444096</v>
      </c>
      <c r="W42" s="1">
        <v>422097</v>
      </c>
      <c r="X42" s="1">
        <v>17733.942899380902</v>
      </c>
      <c r="Y42" s="1">
        <v>4.2488053057683004</v>
      </c>
      <c r="Z42" s="1" t="s">
        <v>85</v>
      </c>
      <c r="AA42" t="s">
        <v>91</v>
      </c>
    </row>
    <row r="43" spans="1:27" x14ac:dyDescent="0.3">
      <c r="A43" t="s">
        <v>8</v>
      </c>
      <c r="B43" t="s">
        <v>38</v>
      </c>
      <c r="C43" s="1" t="s">
        <v>35</v>
      </c>
      <c r="D43" s="1">
        <v>31</v>
      </c>
      <c r="E43" s="3">
        <v>3</v>
      </c>
      <c r="F43" t="s">
        <v>34</v>
      </c>
      <c r="G43" s="3">
        <v>405</v>
      </c>
      <c r="H43" s="3">
        <v>4.04</v>
      </c>
      <c r="I43" s="3">
        <v>2.4900000000000002</v>
      </c>
      <c r="J43" s="3">
        <v>361</v>
      </c>
      <c r="K43" s="3">
        <v>4</v>
      </c>
      <c r="L43" s="3">
        <v>2.5299999999999998</v>
      </c>
      <c r="M43" s="1">
        <v>24250000</v>
      </c>
      <c r="N43" s="1">
        <v>3826</v>
      </c>
      <c r="O43" s="1">
        <v>0.90300000000000002</v>
      </c>
      <c r="P43" s="1">
        <v>7.38471174293828</v>
      </c>
      <c r="Q43" s="1">
        <v>3.5827449656912802</v>
      </c>
      <c r="R43" s="1">
        <v>59.79</v>
      </c>
      <c r="S43" s="1">
        <v>222914</v>
      </c>
      <c r="T43" s="1">
        <v>35</v>
      </c>
      <c r="V43" s="1">
        <v>558209761280</v>
      </c>
      <c r="W43" s="1">
        <v>24472119</v>
      </c>
      <c r="X43" s="1">
        <v>22810.029702781401</v>
      </c>
      <c r="Y43" s="1">
        <v>4.35812585080693</v>
      </c>
      <c r="Z43" s="1" t="s">
        <v>85</v>
      </c>
      <c r="AA43" t="s">
        <v>92</v>
      </c>
    </row>
    <row r="44" spans="1:27" x14ac:dyDescent="0.3">
      <c r="A44" t="s">
        <v>40</v>
      </c>
      <c r="B44" t="s">
        <v>38</v>
      </c>
      <c r="C44" s="1" t="s">
        <v>35</v>
      </c>
      <c r="D44" s="1">
        <v>49</v>
      </c>
      <c r="E44" s="3">
        <v>12</v>
      </c>
      <c r="F44" t="s">
        <v>33</v>
      </c>
      <c r="G44" s="3">
        <v>5</v>
      </c>
      <c r="H44" s="1">
        <v>71.2</v>
      </c>
      <c r="I44" s="1">
        <v>5.37</v>
      </c>
      <c r="J44" s="3">
        <v>10</v>
      </c>
      <c r="K44" s="1">
        <v>67.400000000000006</v>
      </c>
      <c r="L44" s="1">
        <v>10.01</v>
      </c>
      <c r="M44" s="1"/>
      <c r="N44" s="1"/>
      <c r="O44" s="1"/>
      <c r="P44" s="1"/>
      <c r="Q44" s="1"/>
      <c r="R44" s="1"/>
      <c r="S44" s="1"/>
      <c r="T44" s="1"/>
      <c r="V44" s="1"/>
      <c r="W44" s="1"/>
      <c r="X44" s="1"/>
      <c r="Y44" s="1"/>
      <c r="Z44" s="1"/>
      <c r="AA44" t="s">
        <v>97</v>
      </c>
    </row>
    <row r="45" spans="1:27" x14ac:dyDescent="0.3">
      <c r="A45" t="s">
        <v>40</v>
      </c>
      <c r="B45" t="s">
        <v>38</v>
      </c>
      <c r="C45" s="1" t="s">
        <v>35</v>
      </c>
      <c r="D45" s="1">
        <v>49</v>
      </c>
      <c r="E45" s="3">
        <v>12</v>
      </c>
      <c r="F45" t="s">
        <v>32</v>
      </c>
      <c r="G45" s="3">
        <v>5</v>
      </c>
      <c r="H45" s="1">
        <v>15.8</v>
      </c>
      <c r="I45" s="1">
        <v>3.13</v>
      </c>
      <c r="J45" s="3">
        <v>10</v>
      </c>
      <c r="K45" s="1">
        <v>14.1</v>
      </c>
      <c r="L45" s="1">
        <v>3.07</v>
      </c>
      <c r="M45" s="1"/>
      <c r="N45" s="1"/>
      <c r="O45" s="1"/>
      <c r="P45" s="1"/>
      <c r="Q45" s="1"/>
      <c r="R45" s="1"/>
      <c r="S45" s="1"/>
      <c r="T45" s="1"/>
      <c r="V45" s="1"/>
      <c r="W45" s="1"/>
      <c r="X45" s="1"/>
      <c r="Y45" s="1"/>
      <c r="Z45" s="1"/>
      <c r="AA45" t="s">
        <v>97</v>
      </c>
    </row>
    <row r="46" spans="1:27" x14ac:dyDescent="0.3">
      <c r="A46" t="s">
        <v>40</v>
      </c>
      <c r="B46" t="s">
        <v>38</v>
      </c>
      <c r="C46" s="1" t="s">
        <v>35</v>
      </c>
      <c r="D46" s="1">
        <v>49</v>
      </c>
      <c r="E46" s="3">
        <v>12</v>
      </c>
      <c r="F46" t="s">
        <v>30</v>
      </c>
      <c r="G46" s="3">
        <v>5</v>
      </c>
      <c r="H46" s="1">
        <v>6.8</v>
      </c>
      <c r="I46" s="1">
        <v>1.1200000000000001</v>
      </c>
      <c r="J46" s="3">
        <v>10</v>
      </c>
      <c r="K46" s="1">
        <v>7.15</v>
      </c>
      <c r="L46" s="1">
        <v>1.91</v>
      </c>
      <c r="M46" s="1"/>
      <c r="N46" s="1"/>
      <c r="O46" s="1"/>
      <c r="P46" s="1"/>
      <c r="Q46" s="1"/>
      <c r="R46" s="1"/>
      <c r="S46" s="1"/>
      <c r="T46" s="1"/>
      <c r="V46" s="1"/>
      <c r="W46" s="1"/>
      <c r="X46" s="1"/>
      <c r="Y46" s="1"/>
      <c r="Z46" s="1"/>
      <c r="AA46" t="s">
        <v>97</v>
      </c>
    </row>
    <row r="47" spans="1:27" x14ac:dyDescent="0.3">
      <c r="A47" t="s">
        <v>41</v>
      </c>
      <c r="B47" t="s">
        <v>38</v>
      </c>
      <c r="C47" s="1" t="s">
        <v>35</v>
      </c>
      <c r="D47" s="1">
        <v>33</v>
      </c>
      <c r="E47" s="3">
        <v>14</v>
      </c>
      <c r="F47" t="s">
        <v>34</v>
      </c>
      <c r="G47" s="3">
        <v>4</v>
      </c>
      <c r="H47" s="1">
        <v>1.02</v>
      </c>
      <c r="I47" s="1">
        <v>0.38</v>
      </c>
      <c r="J47" s="3">
        <v>3</v>
      </c>
      <c r="K47" s="1">
        <v>0.15</v>
      </c>
      <c r="L47" s="1">
        <v>0.1</v>
      </c>
      <c r="M47" s="1">
        <v>10150000</v>
      </c>
      <c r="N47" s="1" t="s">
        <v>86</v>
      </c>
      <c r="O47" s="1">
        <v>6.6662779290837699</v>
      </c>
      <c r="P47" s="1">
        <v>3.00646604224923</v>
      </c>
      <c r="Q47" s="1">
        <v>58.18</v>
      </c>
      <c r="R47" s="1">
        <v>98039</v>
      </c>
      <c r="S47" s="1">
        <v>0.42809999999999998</v>
      </c>
      <c r="T47" s="1">
        <v>43</v>
      </c>
      <c r="V47" s="1">
        <v>112955924480</v>
      </c>
      <c r="W47" s="1">
        <v>3745334</v>
      </c>
      <c r="X47" s="1">
        <v>30159.1058314158</v>
      </c>
      <c r="Y47" s="1">
        <v>4.4794184612614396</v>
      </c>
      <c r="Z47" s="1" t="s">
        <v>87</v>
      </c>
      <c r="AA47" t="s">
        <v>99</v>
      </c>
    </row>
    <row r="48" spans="1:27" x14ac:dyDescent="0.3">
      <c r="A48" t="s">
        <v>41</v>
      </c>
      <c r="B48" t="s">
        <v>38</v>
      </c>
      <c r="C48" s="1" t="s">
        <v>35</v>
      </c>
      <c r="D48" s="1">
        <v>33</v>
      </c>
      <c r="E48" s="3">
        <v>14</v>
      </c>
      <c r="G48" s="3">
        <v>4</v>
      </c>
      <c r="H48" s="3">
        <v>2.48</v>
      </c>
      <c r="I48" s="3">
        <v>0.38</v>
      </c>
      <c r="J48" s="3">
        <v>3</v>
      </c>
      <c r="K48" s="3">
        <v>2.56</v>
      </c>
      <c r="L48" s="3">
        <v>0.31</v>
      </c>
      <c r="M48" s="1">
        <v>10150000</v>
      </c>
      <c r="N48" s="1" t="s">
        <v>86</v>
      </c>
      <c r="O48" s="1">
        <v>6.6662779290837699</v>
      </c>
      <c r="P48" s="1">
        <v>3.00646604224923</v>
      </c>
      <c r="Q48" s="1">
        <v>58.18</v>
      </c>
      <c r="R48" s="1">
        <v>98039</v>
      </c>
      <c r="S48" s="1">
        <v>0.42809999999999998</v>
      </c>
      <c r="T48" s="1">
        <v>43</v>
      </c>
      <c r="V48" s="1">
        <v>112955924480</v>
      </c>
      <c r="W48" s="1">
        <v>3745334</v>
      </c>
      <c r="X48" s="1">
        <v>30159.1058314158</v>
      </c>
      <c r="Y48" s="1">
        <v>4.4794184612614396</v>
      </c>
      <c r="Z48" s="1" t="s">
        <v>87</v>
      </c>
      <c r="AA48" t="s">
        <v>99</v>
      </c>
    </row>
    <row r="49" spans="1:27" x14ac:dyDescent="0.3">
      <c r="A49" s="1" t="s">
        <v>16</v>
      </c>
      <c r="B49" t="s">
        <v>38</v>
      </c>
      <c r="C49" s="1" t="s">
        <v>35</v>
      </c>
      <c r="D49" s="1">
        <v>30</v>
      </c>
      <c r="E49" s="3">
        <v>15</v>
      </c>
      <c r="G49" s="3">
        <v>44</v>
      </c>
      <c r="H49" s="3">
        <v>10.11</v>
      </c>
      <c r="I49" s="3">
        <v>3.43</v>
      </c>
      <c r="J49" s="3">
        <v>101</v>
      </c>
      <c r="K49" s="3">
        <v>9.35</v>
      </c>
      <c r="L49" s="3">
        <v>4.07</v>
      </c>
      <c r="M49" s="1"/>
      <c r="N49" s="1"/>
      <c r="O49" s="1"/>
      <c r="P49" s="1"/>
      <c r="Q49" s="1"/>
      <c r="R49" s="1"/>
      <c r="S49" s="1"/>
      <c r="T49" s="1"/>
      <c r="V49" s="1"/>
      <c r="W49" s="1"/>
      <c r="X49" s="1"/>
      <c r="Y49" s="1"/>
      <c r="Z49" s="1"/>
      <c r="AA49" t="s">
        <v>100</v>
      </c>
    </row>
    <row r="50" spans="1:27" x14ac:dyDescent="0.3">
      <c r="A50" s="1" t="s">
        <v>16</v>
      </c>
      <c r="B50" t="s">
        <v>38</v>
      </c>
      <c r="C50" s="1" t="s">
        <v>35</v>
      </c>
      <c r="D50" s="1">
        <v>30</v>
      </c>
      <c r="E50" s="3">
        <v>15</v>
      </c>
      <c r="G50" s="3">
        <v>50</v>
      </c>
      <c r="H50" s="3">
        <v>8.9</v>
      </c>
      <c r="I50" s="3">
        <v>4.63</v>
      </c>
      <c r="J50" s="3">
        <v>103</v>
      </c>
      <c r="K50" s="3">
        <v>9.3000000000000007</v>
      </c>
      <c r="L50" s="3">
        <v>3.74</v>
      </c>
      <c r="M50" s="1"/>
      <c r="N50" s="1"/>
      <c r="O50" s="1"/>
      <c r="P50" s="1"/>
      <c r="Q50" s="1"/>
      <c r="R50" s="1"/>
      <c r="S50" s="1"/>
      <c r="T50" s="1"/>
      <c r="V50" s="1"/>
      <c r="W50" s="1"/>
      <c r="X50" s="1"/>
      <c r="Y50" s="1"/>
      <c r="Z50" s="1"/>
      <c r="AA50" t="s">
        <v>100</v>
      </c>
    </row>
    <row r="51" spans="1:27" x14ac:dyDescent="0.3">
      <c r="A51" t="s">
        <v>37</v>
      </c>
      <c r="B51" t="s">
        <v>38</v>
      </c>
      <c r="C51" s="1" t="s">
        <v>35</v>
      </c>
      <c r="D51" s="1">
        <v>31</v>
      </c>
      <c r="E51" s="3">
        <v>19</v>
      </c>
      <c r="G51" s="3">
        <v>8</v>
      </c>
      <c r="H51" s="3">
        <v>11.9</v>
      </c>
      <c r="I51" s="3">
        <v>3.22</v>
      </c>
      <c r="J51" s="3">
        <v>8</v>
      </c>
      <c r="K51" s="3">
        <v>10.48</v>
      </c>
      <c r="L51" s="3">
        <v>2.81</v>
      </c>
      <c r="M51" s="1"/>
      <c r="N51" s="1">
        <v>3816</v>
      </c>
      <c r="O51" s="1" t="s">
        <v>86</v>
      </c>
      <c r="P51" s="1">
        <v>7.3836358683618801</v>
      </c>
      <c r="Q51" s="1">
        <v>3.5816083660320599</v>
      </c>
      <c r="R51" s="1">
        <v>59.99</v>
      </c>
      <c r="S51" s="1">
        <v>223658</v>
      </c>
      <c r="T51" s="1">
        <v>35</v>
      </c>
      <c r="V51" s="1">
        <v>558209761280</v>
      </c>
      <c r="W51" s="1">
        <v>24472119</v>
      </c>
      <c r="X51" s="1">
        <v>22810.029702781401</v>
      </c>
      <c r="Y51" s="1">
        <v>4.35812585080693</v>
      </c>
      <c r="Z51" s="1" t="s">
        <v>85</v>
      </c>
      <c r="AA51" t="s">
        <v>103</v>
      </c>
    </row>
    <row r="52" spans="1:27" x14ac:dyDescent="0.3">
      <c r="A52" t="s">
        <v>42</v>
      </c>
      <c r="B52" t="s">
        <v>38</v>
      </c>
      <c r="C52" s="1" t="s">
        <v>35</v>
      </c>
      <c r="D52" s="1">
        <v>45</v>
      </c>
      <c r="E52" s="3">
        <v>20</v>
      </c>
      <c r="G52" s="3">
        <v>24</v>
      </c>
      <c r="H52" s="3">
        <v>4.9000000000000004</v>
      </c>
      <c r="I52" s="3">
        <v>1.47</v>
      </c>
      <c r="J52" s="3">
        <v>24</v>
      </c>
      <c r="K52" s="3">
        <v>5.6</v>
      </c>
      <c r="L52" s="3">
        <v>1.47</v>
      </c>
      <c r="M52" s="1">
        <v>485995</v>
      </c>
      <c r="N52" s="1">
        <v>1404</v>
      </c>
      <c r="O52" s="1" t="s">
        <v>86</v>
      </c>
      <c r="P52" s="1">
        <v>5.6866318011890797</v>
      </c>
      <c r="Q52" s="1">
        <v>3.1473671077937899</v>
      </c>
      <c r="R52" s="1">
        <v>59.78</v>
      </c>
      <c r="S52" s="1">
        <v>109887</v>
      </c>
      <c r="T52" s="1">
        <v>43</v>
      </c>
      <c r="V52" s="1">
        <v>27560605696</v>
      </c>
      <c r="W52" s="1">
        <v>1229025</v>
      </c>
      <c r="X52" s="1">
        <v>22424.772234901699</v>
      </c>
      <c r="Y52" s="1">
        <v>4.3507280406736504</v>
      </c>
      <c r="Z52" s="1" t="s">
        <v>87</v>
      </c>
      <c r="AA52" t="s">
        <v>104</v>
      </c>
    </row>
    <row r="53" spans="1:27" x14ac:dyDescent="0.3">
      <c r="A53" t="s">
        <v>43</v>
      </c>
      <c r="B53" t="s">
        <v>38</v>
      </c>
      <c r="C53" s="1" t="s">
        <v>35</v>
      </c>
      <c r="D53" s="1">
        <v>6</v>
      </c>
      <c r="E53" s="3">
        <v>21</v>
      </c>
      <c r="F53" t="s">
        <v>30</v>
      </c>
      <c r="G53" s="3">
        <v>40</v>
      </c>
      <c r="H53" s="3">
        <v>75.2</v>
      </c>
      <c r="I53" s="3">
        <v>22.14</v>
      </c>
      <c r="J53" s="3">
        <v>40</v>
      </c>
      <c r="K53" s="3">
        <v>50.2</v>
      </c>
      <c r="L53" s="3">
        <v>96.8</v>
      </c>
      <c r="M53" s="1">
        <v>315866</v>
      </c>
      <c r="N53" s="1">
        <v>1095</v>
      </c>
      <c r="O53" s="1">
        <v>0.71299999999999997</v>
      </c>
      <c r="P53" s="1">
        <v>5.4995028807102502</v>
      </c>
      <c r="Q53" s="1">
        <v>3.0394141191761399</v>
      </c>
      <c r="R53" s="1">
        <v>36.700000000000003</v>
      </c>
      <c r="S53" s="1">
        <v>734</v>
      </c>
      <c r="T53" s="1">
        <v>40</v>
      </c>
      <c r="V53" s="1">
        <v>665606336</v>
      </c>
      <c r="W53" s="1">
        <v>361662</v>
      </c>
      <c r="X53" s="1">
        <v>1840.4099297133801</v>
      </c>
      <c r="Y53" s="1">
        <v>3.2649145677834199</v>
      </c>
      <c r="Z53" s="1" t="s">
        <v>88</v>
      </c>
      <c r="AA53" t="s">
        <v>105</v>
      </c>
    </row>
    <row r="54" spans="1:27" x14ac:dyDescent="0.3">
      <c r="A54" t="s">
        <v>44</v>
      </c>
      <c r="B54" t="s">
        <v>38</v>
      </c>
      <c r="C54" s="1" t="s">
        <v>35</v>
      </c>
      <c r="D54" s="1">
        <v>16</v>
      </c>
      <c r="E54" s="3">
        <v>22</v>
      </c>
      <c r="F54" t="s">
        <v>30</v>
      </c>
      <c r="G54" s="3">
        <v>3</v>
      </c>
      <c r="H54" s="3">
        <v>18</v>
      </c>
      <c r="I54" s="3">
        <v>1.73</v>
      </c>
      <c r="J54" s="3">
        <v>3</v>
      </c>
      <c r="K54" s="3">
        <v>15</v>
      </c>
      <c r="L54" s="3">
        <v>1</v>
      </c>
      <c r="M54" s="1">
        <v>417478</v>
      </c>
      <c r="N54" s="1">
        <v>117</v>
      </c>
      <c r="O54" s="1">
        <v>0.95199999999999996</v>
      </c>
      <c r="P54" s="1">
        <v>5.6206335942379599</v>
      </c>
      <c r="Q54" s="1">
        <v>2.0681858617461599</v>
      </c>
      <c r="R54" s="1">
        <v>61.68</v>
      </c>
      <c r="S54" s="1">
        <v>4071</v>
      </c>
      <c r="T54" s="1">
        <v>32</v>
      </c>
      <c r="V54" s="1">
        <v>3761955328</v>
      </c>
      <c r="W54" s="1">
        <v>350428</v>
      </c>
      <c r="X54" s="1">
        <v>10735.316036389801</v>
      </c>
      <c r="Y54" s="1">
        <v>4.0308148341322898</v>
      </c>
      <c r="Z54" s="1" t="s">
        <v>89</v>
      </c>
      <c r="AA54" t="s">
        <v>106</v>
      </c>
    </row>
    <row r="55" spans="1:27" x14ac:dyDescent="0.3">
      <c r="A55" t="s">
        <v>21</v>
      </c>
      <c r="B55" t="s">
        <v>38</v>
      </c>
      <c r="C55" s="1" t="s">
        <v>35</v>
      </c>
      <c r="D55" s="1">
        <v>40</v>
      </c>
      <c r="E55" s="3">
        <v>23</v>
      </c>
      <c r="F55" t="s">
        <v>30</v>
      </c>
      <c r="G55" s="3">
        <v>87</v>
      </c>
      <c r="H55" s="3">
        <v>83.8</v>
      </c>
      <c r="I55" s="3">
        <v>25.62</v>
      </c>
      <c r="J55" s="3">
        <v>119</v>
      </c>
      <c r="K55" s="3">
        <v>84.5</v>
      </c>
      <c r="L55" s="3">
        <v>29.24</v>
      </c>
      <c r="M55" s="1">
        <v>8174930</v>
      </c>
      <c r="N55" s="1">
        <v>11314</v>
      </c>
      <c r="O55" s="1" t="s">
        <v>86</v>
      </c>
      <c r="P55" s="1">
        <v>6.9124840425868896</v>
      </c>
      <c r="Q55" s="1">
        <v>4.0536161744043904</v>
      </c>
      <c r="R55" s="1">
        <v>60.34</v>
      </c>
      <c r="S55" s="1">
        <v>591401</v>
      </c>
      <c r="T55" s="1">
        <v>46</v>
      </c>
      <c r="V55" s="1">
        <v>556301418496</v>
      </c>
      <c r="W55" s="1">
        <v>15597301</v>
      </c>
      <c r="X55" s="1">
        <v>35666.518104382303</v>
      </c>
      <c r="Y55" s="1">
        <v>4.5522607139959801</v>
      </c>
      <c r="Z55" s="1" t="s">
        <v>87</v>
      </c>
      <c r="AA55" t="s">
        <v>107</v>
      </c>
    </row>
    <row r="56" spans="1:27" x14ac:dyDescent="0.3">
      <c r="A56" t="s">
        <v>45</v>
      </c>
      <c r="B56" t="s">
        <v>38</v>
      </c>
      <c r="C56" s="1" t="s">
        <v>35</v>
      </c>
      <c r="D56" s="1">
        <v>40</v>
      </c>
      <c r="E56" s="3">
        <v>24</v>
      </c>
      <c r="G56" s="3">
        <v>15</v>
      </c>
      <c r="H56" s="3">
        <v>15.91</v>
      </c>
      <c r="I56" s="3">
        <v>3.15</v>
      </c>
      <c r="J56" s="3">
        <v>15</v>
      </c>
      <c r="K56" s="3">
        <v>15.78</v>
      </c>
      <c r="L56" s="3">
        <v>3.97</v>
      </c>
      <c r="M56" s="1"/>
      <c r="N56" s="1"/>
      <c r="O56" s="1"/>
      <c r="P56" s="1"/>
      <c r="Q56" s="1"/>
      <c r="R56" s="1"/>
      <c r="S56" s="1"/>
      <c r="T56" s="1"/>
      <c r="V56" s="1"/>
      <c r="W56" s="1"/>
      <c r="X56" s="1"/>
      <c r="Y56" s="1"/>
      <c r="Z56" s="1"/>
      <c r="AA56" t="s">
        <v>108</v>
      </c>
    </row>
    <row r="57" spans="1:27" x14ac:dyDescent="0.3">
      <c r="A57" t="s">
        <v>46</v>
      </c>
      <c r="B57" t="s">
        <v>38</v>
      </c>
      <c r="C57" s="1" t="s">
        <v>35</v>
      </c>
      <c r="D57" s="1">
        <v>38</v>
      </c>
      <c r="E57" s="3">
        <v>26</v>
      </c>
      <c r="F57" t="s">
        <v>30</v>
      </c>
      <c r="G57" s="3">
        <v>30</v>
      </c>
      <c r="H57" s="3">
        <v>2.2000000000000002</v>
      </c>
      <c r="I57" s="3">
        <v>0.82</v>
      </c>
      <c r="J57" s="3">
        <v>28</v>
      </c>
      <c r="K57" s="3">
        <v>1.9</v>
      </c>
      <c r="L57" s="3">
        <v>0.8</v>
      </c>
      <c r="M57" s="1">
        <v>972546</v>
      </c>
      <c r="N57" s="1">
        <v>787.7</v>
      </c>
      <c r="O57" s="1" t="s">
        <v>86</v>
      </c>
      <c r="P57" s="1">
        <v>5.98791015197585</v>
      </c>
      <c r="Q57" s="1">
        <v>2.8963608454693199</v>
      </c>
      <c r="R57" s="1">
        <v>61.23</v>
      </c>
      <c r="S57" s="1">
        <v>66868</v>
      </c>
      <c r="T57" s="1">
        <v>52</v>
      </c>
      <c r="V57" s="1">
        <v>21041522688</v>
      </c>
      <c r="W57" s="1">
        <v>750695</v>
      </c>
      <c r="X57" s="1">
        <v>28029.3896828939</v>
      </c>
      <c r="Y57" s="1">
        <v>4.4476136414549998</v>
      </c>
      <c r="Z57" s="1" t="s">
        <v>87</v>
      </c>
      <c r="AA57" t="s">
        <v>109</v>
      </c>
    </row>
    <row r="58" spans="1:27" x14ac:dyDescent="0.3">
      <c r="A58" t="s">
        <v>8</v>
      </c>
      <c r="B58" t="s">
        <v>38</v>
      </c>
      <c r="C58" s="1" t="s">
        <v>35</v>
      </c>
      <c r="D58" s="1">
        <v>31</v>
      </c>
      <c r="E58" s="3">
        <v>27</v>
      </c>
      <c r="F58" t="s">
        <v>30</v>
      </c>
      <c r="G58" s="3">
        <v>24</v>
      </c>
      <c r="H58" s="3">
        <v>2.81</v>
      </c>
      <c r="I58" s="3">
        <v>2.0099999999999998</v>
      </c>
      <c r="J58" s="3">
        <v>114</v>
      </c>
      <c r="K58" s="3">
        <v>1.87</v>
      </c>
      <c r="L58" s="3">
        <v>2.35</v>
      </c>
      <c r="M58" s="1">
        <v>697200</v>
      </c>
      <c r="N58" s="1">
        <v>588</v>
      </c>
      <c r="O58" s="1" t="s">
        <v>86</v>
      </c>
      <c r="P58" s="1">
        <v>1.84335737843796</v>
      </c>
      <c r="Q58" s="1">
        <v>2.7693773260761398</v>
      </c>
      <c r="R58" s="1">
        <v>27.69</v>
      </c>
      <c r="S58" s="1">
        <v>2160</v>
      </c>
      <c r="T58" s="1" t="s">
        <v>86</v>
      </c>
      <c r="V58" s="1" t="s">
        <v>86</v>
      </c>
      <c r="W58" s="1" t="s">
        <v>86</v>
      </c>
      <c r="X58" s="1" t="s">
        <v>86</v>
      </c>
      <c r="Y58" s="1" t="s">
        <v>86</v>
      </c>
      <c r="Z58" s="1" t="s">
        <v>86</v>
      </c>
      <c r="AA58" t="s">
        <v>110</v>
      </c>
    </row>
    <row r="59" spans="1:27" x14ac:dyDescent="0.3">
      <c r="A59" t="s">
        <v>47</v>
      </c>
      <c r="B59" t="s">
        <v>38</v>
      </c>
      <c r="C59" s="1" t="s">
        <v>35</v>
      </c>
      <c r="D59" s="1">
        <v>12</v>
      </c>
      <c r="E59" s="3">
        <v>30</v>
      </c>
      <c r="F59" t="s">
        <v>30</v>
      </c>
      <c r="G59" s="3">
        <v>4</v>
      </c>
      <c r="H59" s="3">
        <v>14.8</v>
      </c>
      <c r="I59" s="3">
        <v>2.6</v>
      </c>
      <c r="J59" s="3">
        <v>11</v>
      </c>
      <c r="K59" s="3">
        <v>12.7</v>
      </c>
      <c r="L59" s="3">
        <v>3.7</v>
      </c>
      <c r="M59" s="1">
        <v>8520000</v>
      </c>
      <c r="N59" s="1">
        <v>15783</v>
      </c>
      <c r="O59" s="1">
        <v>0.91</v>
      </c>
      <c r="P59" s="1">
        <v>6.9304395947666997</v>
      </c>
      <c r="Q59" s="1">
        <v>4.1981895565168204</v>
      </c>
      <c r="R59" s="1">
        <v>62.26</v>
      </c>
      <c r="S59" s="1">
        <v>55355</v>
      </c>
      <c r="T59" s="1">
        <v>50</v>
      </c>
      <c r="V59" s="1">
        <v>59321528320</v>
      </c>
      <c r="W59" s="1">
        <v>10631615</v>
      </c>
      <c r="X59" s="1">
        <v>5579.7287919097898</v>
      </c>
      <c r="Y59" s="1">
        <v>3.7466130901491401</v>
      </c>
      <c r="Z59" s="1" t="s">
        <v>88</v>
      </c>
      <c r="AA59" t="s">
        <v>111</v>
      </c>
    </row>
    <row r="60" spans="1:27" x14ac:dyDescent="0.3">
      <c r="A60" t="s">
        <v>48</v>
      </c>
      <c r="B60" t="s">
        <v>38</v>
      </c>
      <c r="C60" s="1" t="s">
        <v>35</v>
      </c>
      <c r="D60" s="1">
        <v>45</v>
      </c>
      <c r="E60" s="3">
        <v>31</v>
      </c>
      <c r="G60" s="3">
        <v>45</v>
      </c>
      <c r="H60" s="3">
        <v>58.87</v>
      </c>
      <c r="I60" s="3">
        <v>14.38</v>
      </c>
      <c r="J60" s="3">
        <v>47</v>
      </c>
      <c r="K60" s="3">
        <v>56.11</v>
      </c>
      <c r="L60" s="3">
        <v>11.51</v>
      </c>
      <c r="M60" s="1"/>
      <c r="N60" s="1"/>
      <c r="O60" s="1"/>
      <c r="P60" s="1"/>
      <c r="Q60" s="1"/>
      <c r="R60" s="1"/>
      <c r="S60" s="1"/>
      <c r="T60" s="1"/>
      <c r="V60" s="1"/>
      <c r="W60" s="1"/>
      <c r="X60" s="1"/>
      <c r="Y60" s="1"/>
      <c r="Z60" s="1"/>
      <c r="AA60" t="s">
        <v>112</v>
      </c>
    </row>
    <row r="61" spans="1:27" x14ac:dyDescent="0.3">
      <c r="A61" t="s">
        <v>39</v>
      </c>
      <c r="B61" t="s">
        <v>51</v>
      </c>
      <c r="C61" s="1" t="s">
        <v>35</v>
      </c>
      <c r="D61" s="1">
        <v>48</v>
      </c>
      <c r="E61" s="3">
        <v>2</v>
      </c>
      <c r="F61" t="s">
        <v>30</v>
      </c>
      <c r="G61" s="2">
        <v>54</v>
      </c>
      <c r="H61" s="2">
        <v>16.66</v>
      </c>
      <c r="I61" s="1">
        <v>7.0000000000000001E-3</v>
      </c>
      <c r="J61" s="2">
        <v>18</v>
      </c>
      <c r="K61" s="2">
        <v>17.25</v>
      </c>
      <c r="L61" s="2">
        <v>4.0000000000000001E-3</v>
      </c>
      <c r="M61" s="2">
        <v>277270</v>
      </c>
      <c r="N61">
        <v>3542</v>
      </c>
      <c r="O61" s="1">
        <v>5.4429028824185499</v>
      </c>
      <c r="P61" s="1">
        <v>3.5492485568540562</v>
      </c>
      <c r="Q61">
        <v>54.52</v>
      </c>
      <c r="R61">
        <v>17121</v>
      </c>
      <c r="S61">
        <f t="shared" ref="S61" si="12">LOG10(R61)</f>
        <v>4.2335291272686204</v>
      </c>
      <c r="T61">
        <v>45</v>
      </c>
      <c r="U61">
        <f>LOG10(T61)</f>
        <v>1.6532125137753437</v>
      </c>
      <c r="V61">
        <v>7485444096</v>
      </c>
      <c r="W61">
        <v>422097</v>
      </c>
      <c r="X61">
        <f>V61/W61</f>
        <v>17733.942899380949</v>
      </c>
      <c r="Y61">
        <f>LOG10(X61)</f>
        <v>4.2488053057682995</v>
      </c>
      <c r="Z61" t="s">
        <v>81</v>
      </c>
      <c r="AA61" t="s">
        <v>91</v>
      </c>
    </row>
    <row r="62" spans="1:27" x14ac:dyDescent="0.3">
      <c r="A62" t="s">
        <v>39</v>
      </c>
      <c r="B62" t="s">
        <v>51</v>
      </c>
      <c r="C62" s="1" t="s">
        <v>35</v>
      </c>
      <c r="D62" s="1">
        <v>48</v>
      </c>
      <c r="E62" s="3">
        <v>2</v>
      </c>
      <c r="F62" t="s">
        <v>34</v>
      </c>
      <c r="G62" s="2">
        <v>54</v>
      </c>
      <c r="H62" s="2">
        <v>26.33</v>
      </c>
      <c r="I62" s="1">
        <v>13.45</v>
      </c>
      <c r="J62" s="2">
        <v>18</v>
      </c>
      <c r="K62" s="2">
        <v>22.75</v>
      </c>
      <c r="L62" s="2">
        <v>9.0399999999999991</v>
      </c>
      <c r="M62" s="2">
        <v>277270</v>
      </c>
      <c r="N62">
        <v>3542</v>
      </c>
      <c r="O62" s="1">
        <v>5.4429028824185499</v>
      </c>
      <c r="P62" s="1">
        <v>3.5492485568540562</v>
      </c>
      <c r="Q62">
        <v>54.52</v>
      </c>
      <c r="R62">
        <v>17121</v>
      </c>
      <c r="S62">
        <f>LOG10(R62)</f>
        <v>4.2335291272686204</v>
      </c>
      <c r="T62">
        <v>45</v>
      </c>
      <c r="U62">
        <f t="shared" ref="U62" si="13">LOG10(T62)</f>
        <v>1.6532125137753437</v>
      </c>
      <c r="V62">
        <v>7485444096</v>
      </c>
      <c r="W62">
        <v>422097</v>
      </c>
      <c r="X62">
        <f t="shared" ref="X62" si="14">V62/W62</f>
        <v>17733.942899380949</v>
      </c>
      <c r="Y62">
        <f t="shared" ref="Y62" si="15">LOG10(X62)</f>
        <v>4.2488053057682995</v>
      </c>
      <c r="Z62" t="s">
        <v>81</v>
      </c>
      <c r="AA62" t="s">
        <v>91</v>
      </c>
    </row>
    <row r="63" spans="1:27" x14ac:dyDescent="0.3">
      <c r="A63" t="s">
        <v>52</v>
      </c>
      <c r="B63" t="s">
        <v>53</v>
      </c>
      <c r="C63" s="1" t="s">
        <v>35</v>
      </c>
      <c r="D63" s="1"/>
      <c r="E63" s="3">
        <v>4</v>
      </c>
      <c r="F63" s="6"/>
      <c r="G63" s="1">
        <v>12</v>
      </c>
      <c r="H63" s="1">
        <v>3.33</v>
      </c>
      <c r="I63" s="1">
        <v>1.22</v>
      </c>
      <c r="J63" s="1">
        <v>24</v>
      </c>
      <c r="K63" s="1">
        <v>4.5599999999999996</v>
      </c>
      <c r="L63" s="1">
        <v>1.59</v>
      </c>
      <c r="AA63" t="s">
        <v>114</v>
      </c>
    </row>
    <row r="64" spans="1:27" x14ac:dyDescent="0.3">
      <c r="A64" s="4" t="s">
        <v>26</v>
      </c>
      <c r="B64" s="5"/>
      <c r="C64" s="1" t="s">
        <v>35</v>
      </c>
      <c r="D64" s="1">
        <v>39</v>
      </c>
      <c r="E64" s="3">
        <v>7</v>
      </c>
      <c r="F64" s="7" t="s">
        <v>30</v>
      </c>
      <c r="G64" s="1">
        <v>32</v>
      </c>
      <c r="H64" s="1">
        <v>6.83</v>
      </c>
      <c r="I64" s="1">
        <v>2.59</v>
      </c>
      <c r="J64" s="1">
        <v>34</v>
      </c>
      <c r="K64" s="1">
        <v>10</v>
      </c>
      <c r="L64" s="1">
        <v>3.6</v>
      </c>
      <c r="AA64" t="s">
        <v>94</v>
      </c>
    </row>
    <row r="65" spans="1:27" x14ac:dyDescent="0.3">
      <c r="A65" t="s">
        <v>54</v>
      </c>
      <c r="B65" t="s">
        <v>51</v>
      </c>
      <c r="C65" s="1" t="s">
        <v>35</v>
      </c>
      <c r="D65" s="1"/>
      <c r="E65" s="3">
        <v>9</v>
      </c>
      <c r="F65" s="6"/>
      <c r="G65" s="1">
        <v>11</v>
      </c>
      <c r="H65" s="1">
        <v>50.45</v>
      </c>
      <c r="I65" s="1">
        <v>8.48</v>
      </c>
      <c r="J65" s="1">
        <v>18</v>
      </c>
      <c r="K65" s="1">
        <v>51.17</v>
      </c>
      <c r="L65" s="1">
        <v>19.18</v>
      </c>
      <c r="AA65" t="s">
        <v>115</v>
      </c>
    </row>
    <row r="66" spans="1:27" x14ac:dyDescent="0.3">
      <c r="A66" t="s">
        <v>54</v>
      </c>
      <c r="B66" t="s">
        <v>55</v>
      </c>
      <c r="C66" s="1" t="s">
        <v>35</v>
      </c>
      <c r="D66" s="1"/>
      <c r="E66" s="3">
        <v>9</v>
      </c>
      <c r="F66" s="6"/>
      <c r="G66" s="1">
        <v>18</v>
      </c>
      <c r="H66" s="1">
        <v>51.17</v>
      </c>
      <c r="I66" s="1">
        <v>19.18</v>
      </c>
      <c r="J66" s="1">
        <v>15</v>
      </c>
      <c r="K66" s="1">
        <v>61.33</v>
      </c>
      <c r="L66" s="1">
        <v>14.02</v>
      </c>
      <c r="AA66" t="s">
        <v>115</v>
      </c>
    </row>
    <row r="67" spans="1:27" x14ac:dyDescent="0.3">
      <c r="A67" t="s">
        <v>27</v>
      </c>
      <c r="C67" s="1" t="s">
        <v>35</v>
      </c>
      <c r="D67" s="1">
        <v>23</v>
      </c>
      <c r="E67" s="3">
        <v>11</v>
      </c>
      <c r="F67" t="s">
        <v>30</v>
      </c>
      <c r="G67" s="1">
        <v>5</v>
      </c>
      <c r="H67" s="1">
        <v>49</v>
      </c>
      <c r="I67" s="1">
        <v>13</v>
      </c>
      <c r="J67" s="1">
        <v>5</v>
      </c>
      <c r="K67" s="1">
        <v>69</v>
      </c>
      <c r="L67" s="1">
        <v>18</v>
      </c>
      <c r="M67" s="2">
        <v>12700800</v>
      </c>
      <c r="N67" s="1">
        <v>1708</v>
      </c>
      <c r="O67" s="1">
        <v>7.1038310772270696</v>
      </c>
      <c r="P67" s="1">
        <v>3.2324878663529901</v>
      </c>
      <c r="Q67" s="1">
        <v>52.29</v>
      </c>
      <c r="R67" s="1">
        <v>536083</v>
      </c>
      <c r="S67">
        <f>LOG10(R67)</f>
        <v>5.7292320353110107</v>
      </c>
      <c r="T67" s="1"/>
      <c r="V67" s="1">
        <v>291848847360</v>
      </c>
      <c r="W67" s="1">
        <v>40589878</v>
      </c>
      <c r="X67">
        <f t="shared" ref="X67:X69" si="16">V67/W67</f>
        <v>7190.1878433830225</v>
      </c>
      <c r="Y67">
        <f t="shared" ref="Y67:Y69" si="17">LOG10(X67)</f>
        <v>3.8567402364578576</v>
      </c>
      <c r="Z67" s="1" t="s">
        <v>83</v>
      </c>
      <c r="AA67" t="s">
        <v>96</v>
      </c>
    </row>
    <row r="68" spans="1:27" x14ac:dyDescent="0.3">
      <c r="A68" t="s">
        <v>27</v>
      </c>
      <c r="C68" s="1" t="s">
        <v>35</v>
      </c>
      <c r="D68" s="1">
        <v>23</v>
      </c>
      <c r="E68" s="3">
        <v>11</v>
      </c>
      <c r="F68" t="s">
        <v>32</v>
      </c>
      <c r="G68" s="1">
        <v>5</v>
      </c>
      <c r="H68" s="1">
        <v>57</v>
      </c>
      <c r="I68" s="1">
        <v>15.65</v>
      </c>
      <c r="J68" s="1">
        <v>5</v>
      </c>
      <c r="K68" s="1">
        <v>108</v>
      </c>
      <c r="L68" s="1">
        <v>20.12</v>
      </c>
      <c r="M68" s="2">
        <v>12700800</v>
      </c>
      <c r="N68" s="1">
        <v>1708</v>
      </c>
      <c r="O68" s="1">
        <v>7.1038310772270696</v>
      </c>
      <c r="P68" s="1">
        <v>3.23</v>
      </c>
      <c r="Q68" s="1">
        <v>52.29</v>
      </c>
      <c r="R68" s="1">
        <v>536083</v>
      </c>
      <c r="S68">
        <f>LOG10(R68)</f>
        <v>5.7292320353110107</v>
      </c>
      <c r="T68" s="1"/>
      <c r="V68" s="1">
        <v>291848847360</v>
      </c>
      <c r="W68" s="1">
        <v>40589878</v>
      </c>
      <c r="X68">
        <f t="shared" si="16"/>
        <v>7190.1878433830225</v>
      </c>
      <c r="Y68">
        <f t="shared" si="17"/>
        <v>3.8567402364578576</v>
      </c>
      <c r="Z68" s="1" t="s">
        <v>83</v>
      </c>
      <c r="AA68" t="s">
        <v>96</v>
      </c>
    </row>
    <row r="69" spans="1:27" x14ac:dyDescent="0.3">
      <c r="A69" t="s">
        <v>27</v>
      </c>
      <c r="C69" s="1" t="s">
        <v>35</v>
      </c>
      <c r="D69" s="1">
        <v>23</v>
      </c>
      <c r="E69" s="3">
        <v>11</v>
      </c>
      <c r="F69" t="s">
        <v>34</v>
      </c>
      <c r="G69" s="1">
        <v>5</v>
      </c>
      <c r="H69" s="1">
        <v>25</v>
      </c>
      <c r="I69" s="1">
        <v>6.71</v>
      </c>
      <c r="J69" s="1">
        <v>5</v>
      </c>
      <c r="K69" s="1">
        <v>73</v>
      </c>
      <c r="L69" s="1">
        <v>13.42</v>
      </c>
      <c r="M69" s="2">
        <v>12700800</v>
      </c>
      <c r="N69" s="1">
        <v>1708</v>
      </c>
      <c r="O69" s="1">
        <v>7.1038310772270696</v>
      </c>
      <c r="P69" s="1">
        <v>3.2324878663529901</v>
      </c>
      <c r="Q69" s="1">
        <v>52.29</v>
      </c>
      <c r="R69" s="1">
        <v>536083</v>
      </c>
      <c r="S69">
        <f>LOG10(R69)</f>
        <v>5.7292320353110107</v>
      </c>
      <c r="T69" s="1"/>
      <c r="V69" s="1">
        <v>291848847360</v>
      </c>
      <c r="W69" s="1">
        <v>40589878</v>
      </c>
      <c r="X69">
        <f t="shared" si="16"/>
        <v>7190.1878433830225</v>
      </c>
      <c r="Y69">
        <f t="shared" si="17"/>
        <v>3.8567402364578576</v>
      </c>
      <c r="Z69" s="1" t="s">
        <v>83</v>
      </c>
      <c r="AA69" t="s">
        <v>96</v>
      </c>
    </row>
    <row r="70" spans="1:27" x14ac:dyDescent="0.3">
      <c r="A70" t="s">
        <v>56</v>
      </c>
      <c r="B70" t="s">
        <v>51</v>
      </c>
      <c r="C70" s="1" t="s">
        <v>35</v>
      </c>
      <c r="E70" s="3">
        <v>16</v>
      </c>
      <c r="F70" t="s">
        <v>30</v>
      </c>
      <c r="G70" s="1">
        <v>24</v>
      </c>
      <c r="H70" s="1">
        <v>4.91</v>
      </c>
      <c r="I70" s="1">
        <v>1.68</v>
      </c>
      <c r="J70" s="1">
        <v>3</v>
      </c>
      <c r="K70" s="1">
        <v>13.3</v>
      </c>
      <c r="L70" s="1">
        <v>0.52</v>
      </c>
      <c r="AA70" t="s">
        <v>101</v>
      </c>
    </row>
    <row r="71" spans="1:27" x14ac:dyDescent="0.3">
      <c r="A71" t="s">
        <v>13</v>
      </c>
      <c r="B71" t="s">
        <v>55</v>
      </c>
      <c r="C71" s="1" t="s">
        <v>35</v>
      </c>
      <c r="D71" s="1">
        <v>49</v>
      </c>
      <c r="E71" s="3">
        <v>12</v>
      </c>
      <c r="F71" t="s">
        <v>34</v>
      </c>
      <c r="G71" s="1">
        <v>10</v>
      </c>
      <c r="H71" s="1">
        <v>67.400000000000006</v>
      </c>
      <c r="I71" s="1">
        <v>10.01</v>
      </c>
      <c r="J71" s="1">
        <v>5</v>
      </c>
      <c r="K71" s="1">
        <v>72.599999999999994</v>
      </c>
      <c r="L71" s="1">
        <v>14.09</v>
      </c>
      <c r="AA71" t="s">
        <v>97</v>
      </c>
    </row>
    <row r="72" spans="1:27" x14ac:dyDescent="0.3">
      <c r="A72" t="s">
        <v>13</v>
      </c>
      <c r="B72" t="s">
        <v>55</v>
      </c>
      <c r="C72" s="1" t="s">
        <v>35</v>
      </c>
      <c r="D72" s="1">
        <v>49</v>
      </c>
      <c r="E72" s="3">
        <v>12</v>
      </c>
      <c r="F72" t="s">
        <v>32</v>
      </c>
      <c r="G72" s="1">
        <v>10</v>
      </c>
      <c r="H72" s="1">
        <v>14.1</v>
      </c>
      <c r="I72" s="1">
        <v>3.07</v>
      </c>
      <c r="J72" s="1">
        <v>5</v>
      </c>
      <c r="K72" s="1">
        <v>14.8</v>
      </c>
      <c r="L72" s="1">
        <v>2.2400000000000002</v>
      </c>
      <c r="AA72" t="s">
        <v>97</v>
      </c>
    </row>
    <row r="73" spans="1:27" x14ac:dyDescent="0.3">
      <c r="A73" t="s">
        <v>13</v>
      </c>
      <c r="B73" t="s">
        <v>55</v>
      </c>
      <c r="C73" s="1" t="s">
        <v>35</v>
      </c>
      <c r="D73" s="1">
        <v>49</v>
      </c>
      <c r="E73" s="3">
        <v>12</v>
      </c>
      <c r="F73" t="s">
        <v>30</v>
      </c>
      <c r="G73" s="1">
        <v>10</v>
      </c>
      <c r="H73" s="1">
        <v>7.15</v>
      </c>
      <c r="I73" s="1">
        <v>1.91</v>
      </c>
      <c r="J73" s="1">
        <v>5</v>
      </c>
      <c r="K73" s="1">
        <v>7</v>
      </c>
      <c r="L73" s="1">
        <v>1.34</v>
      </c>
      <c r="AA73" t="s">
        <v>97</v>
      </c>
    </row>
    <row r="74" spans="1:27" x14ac:dyDescent="0.3">
      <c r="A74" t="s">
        <v>16</v>
      </c>
      <c r="B74" t="s">
        <v>55</v>
      </c>
      <c r="C74" s="1" t="s">
        <v>35</v>
      </c>
      <c r="D74" s="1">
        <v>30</v>
      </c>
      <c r="E74" s="3">
        <v>15</v>
      </c>
      <c r="G74" s="1">
        <v>101</v>
      </c>
      <c r="H74" s="1">
        <v>9.35</v>
      </c>
      <c r="I74" s="1">
        <v>4.07</v>
      </c>
      <c r="J74" s="1">
        <v>70</v>
      </c>
      <c r="K74" s="1">
        <v>9.1199999999999992</v>
      </c>
      <c r="L74" s="1">
        <v>1.63</v>
      </c>
      <c r="AA74" t="s">
        <v>100</v>
      </c>
    </row>
    <row r="75" spans="1:27" x14ac:dyDescent="0.3">
      <c r="A75" t="s">
        <v>16</v>
      </c>
      <c r="B75" t="s">
        <v>55</v>
      </c>
      <c r="C75" s="1" t="s">
        <v>35</v>
      </c>
      <c r="D75" s="1">
        <v>30</v>
      </c>
      <c r="E75" s="3">
        <v>15</v>
      </c>
      <c r="G75" s="1">
        <v>103</v>
      </c>
      <c r="H75" s="1">
        <v>9.3000000000000007</v>
      </c>
      <c r="I75" s="1">
        <v>3.74</v>
      </c>
      <c r="J75" s="1">
        <v>72</v>
      </c>
      <c r="K75" s="1">
        <v>8.75</v>
      </c>
      <c r="L75" s="1">
        <v>4.3099999999999996</v>
      </c>
      <c r="AA75" t="s">
        <v>100</v>
      </c>
    </row>
    <row r="76" spans="1:27" x14ac:dyDescent="0.3">
      <c r="A76" t="s">
        <v>42</v>
      </c>
      <c r="B76" t="s">
        <v>55</v>
      </c>
      <c r="C76" s="1" t="s">
        <v>35</v>
      </c>
      <c r="D76" s="1">
        <v>45</v>
      </c>
      <c r="E76" s="3">
        <v>20</v>
      </c>
      <c r="G76" s="1">
        <v>24</v>
      </c>
      <c r="H76" s="1">
        <v>5.6</v>
      </c>
      <c r="I76" s="1">
        <v>1.47</v>
      </c>
      <c r="J76" s="1">
        <v>3</v>
      </c>
      <c r="K76" s="1">
        <v>6</v>
      </c>
      <c r="L76" s="1">
        <v>0</v>
      </c>
      <c r="M76" s="1">
        <v>485995</v>
      </c>
      <c r="N76" s="1">
        <v>1404</v>
      </c>
      <c r="O76" s="1">
        <v>5.6866318011890842</v>
      </c>
      <c r="P76" s="1">
        <v>3.1473671077937899</v>
      </c>
      <c r="Q76" s="1">
        <v>59.78</v>
      </c>
      <c r="R76" s="1">
        <v>109887</v>
      </c>
      <c r="S76">
        <f t="shared" ref="S76" si="18">LOG10(R76)</f>
        <v>5.0409463169711541</v>
      </c>
      <c r="T76" s="1">
        <v>43</v>
      </c>
      <c r="U76">
        <f t="shared" ref="U76" si="19">LOG10(T76)</f>
        <v>1.6334684555795864</v>
      </c>
      <c r="V76" s="1">
        <v>27560605696</v>
      </c>
      <c r="W76" s="1">
        <v>1229025</v>
      </c>
      <c r="X76">
        <f t="shared" ref="X76" si="20">V76/W76</f>
        <v>22424.772234901651</v>
      </c>
      <c r="Y76">
        <f t="shared" ref="Y76" si="21">LOG10(X76)</f>
        <v>4.350728040673645</v>
      </c>
      <c r="Z76" s="1" t="s">
        <v>82</v>
      </c>
      <c r="AA76" t="s">
        <v>104</v>
      </c>
    </row>
    <row r="77" spans="1:27" x14ac:dyDescent="0.3">
      <c r="A77" t="s">
        <v>37</v>
      </c>
      <c r="B77" t="s">
        <v>55</v>
      </c>
      <c r="C77" s="1" t="s">
        <v>35</v>
      </c>
      <c r="D77" s="1">
        <v>31</v>
      </c>
      <c r="E77" s="3">
        <v>27</v>
      </c>
      <c r="F77" t="s">
        <v>30</v>
      </c>
      <c r="G77" s="1">
        <v>114</v>
      </c>
      <c r="H77" s="1">
        <v>1.87</v>
      </c>
      <c r="I77" s="1">
        <v>2.35</v>
      </c>
      <c r="J77" s="1">
        <v>34</v>
      </c>
      <c r="K77" s="1">
        <v>1.67</v>
      </c>
      <c r="L77" s="1">
        <v>1.1100000000000001</v>
      </c>
      <c r="M77" s="1">
        <v>69.72</v>
      </c>
      <c r="N77" s="1">
        <v>588</v>
      </c>
      <c r="O77" s="1">
        <v>1.8433573784379556</v>
      </c>
      <c r="P77" s="1">
        <v>2.7693773260761385</v>
      </c>
      <c r="Q77" s="1">
        <v>27.69</v>
      </c>
      <c r="R77" s="1">
        <v>2160</v>
      </c>
      <c r="S77">
        <f>LOG10(R77)</f>
        <v>3.3344537511509307</v>
      </c>
      <c r="T77" s="1"/>
      <c r="AA77" t="s">
        <v>110</v>
      </c>
    </row>
    <row r="78" spans="1:27" x14ac:dyDescent="0.3">
      <c r="A78" t="s">
        <v>57</v>
      </c>
      <c r="B78" t="s">
        <v>51</v>
      </c>
      <c r="C78" s="1" t="s">
        <v>35</v>
      </c>
      <c r="E78" s="3">
        <v>28</v>
      </c>
      <c r="G78" s="1">
        <v>97</v>
      </c>
      <c r="H78" s="1">
        <v>8</v>
      </c>
      <c r="I78" s="1">
        <v>7.1</v>
      </c>
      <c r="J78" s="1">
        <v>23</v>
      </c>
      <c r="K78" s="1">
        <v>0.5</v>
      </c>
      <c r="L78" s="1">
        <v>1.3</v>
      </c>
      <c r="AA78" t="s">
        <v>116</v>
      </c>
    </row>
    <row r="79" spans="1:27" x14ac:dyDescent="0.3">
      <c r="A79" t="s">
        <v>58</v>
      </c>
      <c r="B79" t="s">
        <v>36</v>
      </c>
      <c r="C79" s="1" t="s">
        <v>35</v>
      </c>
      <c r="D79" s="1">
        <v>48</v>
      </c>
      <c r="E79" s="3">
        <v>29</v>
      </c>
      <c r="G79" s="1">
        <v>8</v>
      </c>
      <c r="H79" s="1">
        <v>60.62</v>
      </c>
      <c r="I79" s="1">
        <v>7.41</v>
      </c>
      <c r="J79" s="1">
        <v>7</v>
      </c>
      <c r="K79" s="1">
        <v>67.430000000000007</v>
      </c>
      <c r="L79" s="1">
        <v>9.1999999999999993</v>
      </c>
      <c r="AA79" t="s">
        <v>117</v>
      </c>
    </row>
    <row r="80" spans="1:27" x14ac:dyDescent="0.3">
      <c r="A80" s="1" t="s">
        <v>8</v>
      </c>
      <c r="B80" t="s">
        <v>38</v>
      </c>
      <c r="C80" t="s">
        <v>64</v>
      </c>
      <c r="D80">
        <v>31</v>
      </c>
      <c r="E80">
        <v>1</v>
      </c>
      <c r="G80">
        <v>67</v>
      </c>
      <c r="H80" s="2">
        <v>29.43</v>
      </c>
      <c r="I80" s="2">
        <v>7.44</v>
      </c>
      <c r="J80">
        <v>28</v>
      </c>
      <c r="K80" s="2">
        <v>30.79</v>
      </c>
      <c r="L80" s="2">
        <v>8.4600000000000009</v>
      </c>
      <c r="M80" s="2">
        <v>24150000</v>
      </c>
      <c r="N80">
        <v>3809</v>
      </c>
      <c r="O80" s="1">
        <v>7.3829171350875296</v>
      </c>
      <c r="P80" s="1">
        <v>3.5808109726609461</v>
      </c>
      <c r="Q80">
        <v>60.71</v>
      </c>
      <c r="R80">
        <v>226332</v>
      </c>
      <c r="S80">
        <f>LOG10(R80)</f>
        <v>5.3547459611174748</v>
      </c>
      <c r="V80" s="1">
        <v>558209761280</v>
      </c>
      <c r="W80" s="1">
        <v>24472119</v>
      </c>
      <c r="X80">
        <f>V80/W80</f>
        <v>22810.029702781358</v>
      </c>
      <c r="Y80">
        <f t="shared" ref="Y80" si="22">LOG10(X80)</f>
        <v>4.3581258508069265</v>
      </c>
      <c r="Z80" t="s">
        <v>81</v>
      </c>
      <c r="AA80" t="s">
        <v>119</v>
      </c>
    </row>
    <row r="81" spans="1:27" x14ac:dyDescent="0.3">
      <c r="A81" t="s">
        <v>13</v>
      </c>
      <c r="B81" t="s">
        <v>36</v>
      </c>
      <c r="C81" t="s">
        <v>64</v>
      </c>
      <c r="D81" s="1">
        <v>49</v>
      </c>
      <c r="E81">
        <v>12</v>
      </c>
      <c r="G81">
        <v>5</v>
      </c>
      <c r="H81" s="1">
        <v>20.2</v>
      </c>
      <c r="I81" s="1">
        <v>8.7200000000000006</v>
      </c>
      <c r="J81">
        <v>5</v>
      </c>
      <c r="K81" s="1">
        <v>58</v>
      </c>
      <c r="L81" s="1">
        <v>5.14</v>
      </c>
      <c r="AA81" t="s">
        <v>97</v>
      </c>
    </row>
    <row r="82" spans="1:27" x14ac:dyDescent="0.3">
      <c r="A82" t="s">
        <v>13</v>
      </c>
      <c r="B82" t="s">
        <v>38</v>
      </c>
      <c r="C82" t="s">
        <v>64</v>
      </c>
      <c r="D82" s="1">
        <v>49</v>
      </c>
      <c r="E82">
        <v>12</v>
      </c>
      <c r="G82">
        <v>5</v>
      </c>
      <c r="H82" s="1">
        <v>58</v>
      </c>
      <c r="I82" s="1">
        <v>5.14</v>
      </c>
      <c r="J82">
        <v>10</v>
      </c>
      <c r="K82" s="1">
        <v>55.8</v>
      </c>
      <c r="L82" s="1">
        <v>10.9</v>
      </c>
      <c r="AA82" t="s">
        <v>97</v>
      </c>
    </row>
    <row r="83" spans="1:27" x14ac:dyDescent="0.3">
      <c r="A83" t="s">
        <v>13</v>
      </c>
      <c r="B83" t="s">
        <v>55</v>
      </c>
      <c r="C83" t="s">
        <v>64</v>
      </c>
      <c r="D83" s="1">
        <v>49</v>
      </c>
      <c r="E83">
        <v>12</v>
      </c>
      <c r="G83">
        <v>10</v>
      </c>
      <c r="H83" s="1">
        <v>55.8</v>
      </c>
      <c r="I83" s="1">
        <v>10.9</v>
      </c>
      <c r="J83">
        <v>5</v>
      </c>
      <c r="K83" s="1">
        <v>68.5</v>
      </c>
      <c r="L83" s="1">
        <v>12.3</v>
      </c>
      <c r="AA83" t="s">
        <v>97</v>
      </c>
    </row>
    <row r="84" spans="1:27" x14ac:dyDescent="0.3">
      <c r="A84" s="1" t="s">
        <v>15</v>
      </c>
      <c r="B84" t="s">
        <v>36</v>
      </c>
      <c r="C84" t="s">
        <v>64</v>
      </c>
      <c r="D84">
        <v>33</v>
      </c>
      <c r="E84">
        <v>14</v>
      </c>
      <c r="G84">
        <v>3</v>
      </c>
      <c r="H84" s="1">
        <v>0.28000000000000003</v>
      </c>
      <c r="I84" s="1">
        <v>0.1</v>
      </c>
      <c r="J84">
        <v>4</v>
      </c>
      <c r="K84" s="1">
        <v>1.46</v>
      </c>
      <c r="L84" s="1">
        <v>0.32</v>
      </c>
      <c r="M84" s="1">
        <v>4637436</v>
      </c>
      <c r="N84" s="1">
        <v>1015</v>
      </c>
      <c r="O84" s="1">
        <v>6.6662779290837735</v>
      </c>
      <c r="P84" s="1">
        <v>3.00646604224923</v>
      </c>
      <c r="Q84" s="1">
        <v>58.18</v>
      </c>
      <c r="R84" s="1">
        <v>98039</v>
      </c>
      <c r="S84">
        <f>LOG10(R84)</f>
        <v>4.9913988727891709</v>
      </c>
      <c r="T84" s="1">
        <v>43</v>
      </c>
      <c r="U84">
        <f t="shared" ref="U84:U85" si="23">LOG10(T84)</f>
        <v>1.6334684555795864</v>
      </c>
      <c r="V84" s="1">
        <v>112955924480</v>
      </c>
      <c r="W84" s="1">
        <v>3745334</v>
      </c>
      <c r="X84">
        <f t="shared" ref="X84:X85" si="24">V84/W84</f>
        <v>30159.105831415836</v>
      </c>
      <c r="Y84">
        <f t="shared" ref="Y84:Y85" si="25">LOG10(X84)</f>
        <v>4.4794184612614414</v>
      </c>
      <c r="Z84" s="1" t="s">
        <v>82</v>
      </c>
      <c r="AA84" t="s">
        <v>99</v>
      </c>
    </row>
    <row r="85" spans="1:27" x14ac:dyDescent="0.3">
      <c r="A85" s="1" t="s">
        <v>15</v>
      </c>
      <c r="B85" t="s">
        <v>38</v>
      </c>
      <c r="C85" t="s">
        <v>64</v>
      </c>
      <c r="D85">
        <v>33</v>
      </c>
      <c r="E85">
        <v>14</v>
      </c>
      <c r="G85">
        <v>4</v>
      </c>
      <c r="H85" s="1">
        <v>1.46</v>
      </c>
      <c r="I85" s="1">
        <v>0.32</v>
      </c>
      <c r="J85">
        <v>3</v>
      </c>
      <c r="K85" s="1">
        <v>2.41</v>
      </c>
      <c r="L85" s="1">
        <v>0.1</v>
      </c>
      <c r="M85" s="1">
        <v>4637436</v>
      </c>
      <c r="N85" s="1">
        <v>1015</v>
      </c>
      <c r="O85" s="1">
        <v>6.6662779290837735</v>
      </c>
      <c r="P85" s="1">
        <v>3.00646604224923</v>
      </c>
      <c r="Q85" s="1">
        <v>58.18</v>
      </c>
      <c r="R85" s="1">
        <v>98039</v>
      </c>
      <c r="S85">
        <f>LOG10(R85)</f>
        <v>4.9913988727891709</v>
      </c>
      <c r="T85" s="1">
        <v>43</v>
      </c>
      <c r="U85">
        <f t="shared" si="23"/>
        <v>1.6334684555795864</v>
      </c>
      <c r="V85" s="1">
        <v>112955924480</v>
      </c>
      <c r="W85" s="1">
        <v>3745334</v>
      </c>
      <c r="X85">
        <f t="shared" si="24"/>
        <v>30159.105831415836</v>
      </c>
      <c r="Y85">
        <f t="shared" si="25"/>
        <v>4.4794184612614414</v>
      </c>
      <c r="Z85" s="1" t="s">
        <v>82</v>
      </c>
      <c r="AA85" t="s">
        <v>99</v>
      </c>
    </row>
    <row r="86" spans="1:27" x14ac:dyDescent="0.3">
      <c r="A86" t="s">
        <v>16</v>
      </c>
      <c r="B86" t="s">
        <v>36</v>
      </c>
      <c r="C86" t="s">
        <v>64</v>
      </c>
      <c r="D86" s="1">
        <v>30</v>
      </c>
      <c r="E86">
        <v>15</v>
      </c>
      <c r="G86">
        <v>24</v>
      </c>
      <c r="H86" s="1">
        <v>37</v>
      </c>
      <c r="I86" s="1">
        <v>5.66</v>
      </c>
      <c r="J86">
        <v>44</v>
      </c>
      <c r="K86" s="1">
        <v>42.33</v>
      </c>
      <c r="L86" s="1">
        <v>0.57999999999999996</v>
      </c>
      <c r="AA86" t="s">
        <v>100</v>
      </c>
    </row>
    <row r="87" spans="1:27" x14ac:dyDescent="0.3">
      <c r="A87" t="s">
        <v>16</v>
      </c>
      <c r="B87" t="s">
        <v>38</v>
      </c>
      <c r="C87" t="s">
        <v>64</v>
      </c>
      <c r="D87" s="1">
        <v>30</v>
      </c>
      <c r="E87">
        <v>15</v>
      </c>
      <c r="G87">
        <v>44</v>
      </c>
      <c r="H87" s="1">
        <v>42.33</v>
      </c>
      <c r="I87" s="1">
        <v>0.57999999999999996</v>
      </c>
      <c r="J87">
        <v>101</v>
      </c>
      <c r="K87" s="1">
        <v>44.5</v>
      </c>
      <c r="L87" s="1">
        <v>5.5</v>
      </c>
      <c r="AA87" t="s">
        <v>100</v>
      </c>
    </row>
    <row r="88" spans="1:27" x14ac:dyDescent="0.3">
      <c r="A88" t="s">
        <v>16</v>
      </c>
      <c r="B88" t="s">
        <v>55</v>
      </c>
      <c r="C88" t="s">
        <v>64</v>
      </c>
      <c r="D88" s="1">
        <v>30</v>
      </c>
      <c r="E88">
        <v>15</v>
      </c>
      <c r="G88">
        <v>101</v>
      </c>
      <c r="H88" s="1">
        <v>44.5</v>
      </c>
      <c r="I88" s="1">
        <v>5.5</v>
      </c>
      <c r="J88">
        <v>70</v>
      </c>
      <c r="K88" s="1">
        <v>40.25</v>
      </c>
      <c r="L88" s="1">
        <v>9.2200000000000006</v>
      </c>
      <c r="AA88" t="s">
        <v>100</v>
      </c>
    </row>
    <row r="89" spans="1:27" x14ac:dyDescent="0.3">
      <c r="A89" t="s">
        <v>8</v>
      </c>
      <c r="B89" t="s">
        <v>38</v>
      </c>
      <c r="C89" t="s">
        <v>64</v>
      </c>
      <c r="D89" s="1">
        <v>31</v>
      </c>
      <c r="E89">
        <v>19</v>
      </c>
      <c r="G89">
        <v>8</v>
      </c>
      <c r="H89" s="1">
        <v>8.06</v>
      </c>
      <c r="I89" s="1">
        <v>1.72</v>
      </c>
      <c r="J89">
        <v>8</v>
      </c>
      <c r="K89" s="1">
        <v>7.36</v>
      </c>
      <c r="L89" s="1">
        <v>1.51</v>
      </c>
      <c r="AA89" t="s">
        <v>103</v>
      </c>
    </row>
    <row r="90" spans="1:27" x14ac:dyDescent="0.3">
      <c r="A90" t="s">
        <v>62</v>
      </c>
      <c r="B90" t="s">
        <v>38</v>
      </c>
      <c r="C90" t="s">
        <v>64</v>
      </c>
      <c r="D90" s="1">
        <v>6</v>
      </c>
      <c r="E90" s="1">
        <v>22</v>
      </c>
      <c r="G90">
        <v>40</v>
      </c>
      <c r="H90" s="1">
        <v>19.23</v>
      </c>
      <c r="I90" s="1">
        <v>2.74</v>
      </c>
      <c r="J90">
        <v>40</v>
      </c>
      <c r="K90" s="1">
        <v>10.77</v>
      </c>
      <c r="L90" s="1">
        <v>8.8699999999999992</v>
      </c>
      <c r="M90" s="1">
        <v>417478</v>
      </c>
      <c r="N90" s="1">
        <v>117</v>
      </c>
      <c r="O90" s="1">
        <v>5.6206335942379555</v>
      </c>
      <c r="P90" s="1">
        <v>2.0681858617461617</v>
      </c>
      <c r="Q90" s="1">
        <v>61.68</v>
      </c>
      <c r="R90" s="1">
        <v>4071</v>
      </c>
      <c r="S90">
        <f t="shared" ref="S90:S91" si="26">LOG10(R90)</f>
        <v>3.6097011023793995</v>
      </c>
      <c r="T90" s="1">
        <v>32</v>
      </c>
      <c r="U90">
        <f t="shared" ref="U90:U91" si="27">LOG10(T90)</f>
        <v>1.505149978319906</v>
      </c>
      <c r="V90" s="1">
        <v>3761955328</v>
      </c>
      <c r="W90" s="1">
        <v>350428</v>
      </c>
      <c r="X90">
        <f t="shared" ref="X90:X91" si="28">V90/W90</f>
        <v>10735.316036389786</v>
      </c>
      <c r="Y90">
        <f t="shared" ref="Y90:Y91" si="29">LOG10(X90)</f>
        <v>4.0308148341322916</v>
      </c>
      <c r="Z90" s="1" t="s">
        <v>83</v>
      </c>
      <c r="AA90" t="s">
        <v>105</v>
      </c>
    </row>
    <row r="91" spans="1:27" x14ac:dyDescent="0.3">
      <c r="A91" t="s">
        <v>21</v>
      </c>
      <c r="B91" s="1" t="s">
        <v>36</v>
      </c>
      <c r="C91" t="s">
        <v>64</v>
      </c>
      <c r="D91" s="1">
        <v>40</v>
      </c>
      <c r="E91" s="1">
        <v>23</v>
      </c>
      <c r="G91">
        <v>58</v>
      </c>
      <c r="H91" s="1">
        <v>61.1</v>
      </c>
      <c r="I91" s="1">
        <v>18.28</v>
      </c>
      <c r="J91">
        <v>87</v>
      </c>
      <c r="K91" s="1">
        <v>64.599999999999994</v>
      </c>
      <c r="L91" s="1">
        <v>14.92</v>
      </c>
      <c r="M91" s="1">
        <v>8174930</v>
      </c>
      <c r="N91" s="1">
        <v>11314</v>
      </c>
      <c r="O91" s="1">
        <v>6.9124840425868896</v>
      </c>
      <c r="P91" s="1">
        <v>4.0536161744043904</v>
      </c>
      <c r="Q91" s="1">
        <v>60.34</v>
      </c>
      <c r="R91" s="1">
        <v>591401</v>
      </c>
      <c r="S91">
        <f t="shared" si="26"/>
        <v>5.7718820545392955</v>
      </c>
      <c r="T91" s="1">
        <v>45</v>
      </c>
      <c r="U91">
        <f t="shared" si="27"/>
        <v>1.6532125137753437</v>
      </c>
      <c r="V91" s="1">
        <v>556301418496</v>
      </c>
      <c r="W91" s="1">
        <v>15597301</v>
      </c>
      <c r="X91">
        <f t="shared" si="28"/>
        <v>35666.518104382289</v>
      </c>
      <c r="Y91">
        <f t="shared" si="29"/>
        <v>4.5522607139959765</v>
      </c>
      <c r="Z91" s="1" t="s">
        <v>82</v>
      </c>
      <c r="AA91" t="s">
        <v>102</v>
      </c>
    </row>
    <row r="92" spans="1:27" x14ac:dyDescent="0.3">
      <c r="A92" t="s">
        <v>21</v>
      </c>
      <c r="B92" s="1" t="s">
        <v>38</v>
      </c>
      <c r="C92" t="s">
        <v>64</v>
      </c>
      <c r="D92" s="1">
        <v>40</v>
      </c>
      <c r="E92" s="1">
        <v>23</v>
      </c>
      <c r="G92">
        <v>87</v>
      </c>
      <c r="H92" s="1">
        <v>64.599999999999994</v>
      </c>
      <c r="I92" s="1">
        <v>14.92</v>
      </c>
      <c r="J92">
        <v>119</v>
      </c>
      <c r="K92" s="1">
        <v>69.099999999999994</v>
      </c>
      <c r="L92" s="1">
        <v>15.27</v>
      </c>
      <c r="M92" s="1">
        <v>8174930</v>
      </c>
      <c r="N92" s="1">
        <v>11314</v>
      </c>
      <c r="O92" s="1">
        <v>6.9124840425868896</v>
      </c>
      <c r="P92" s="1">
        <v>4.0536161744043904</v>
      </c>
      <c r="Q92" s="1">
        <v>60.34</v>
      </c>
      <c r="R92" s="1">
        <v>591401</v>
      </c>
      <c r="S92">
        <f t="shared" ref="S92" si="30">LOG10(R92)</f>
        <v>5.7718820545392955</v>
      </c>
      <c r="T92" s="1">
        <v>46</v>
      </c>
      <c r="U92">
        <f t="shared" ref="U92" si="31">LOG10(T92)</f>
        <v>1.6627578316815741</v>
      </c>
      <c r="V92" s="1">
        <v>556301418496</v>
      </c>
      <c r="W92" s="1">
        <v>15597301</v>
      </c>
      <c r="X92">
        <f t="shared" ref="X92" si="32">V92/W92</f>
        <v>35666.518104382289</v>
      </c>
      <c r="Y92">
        <f t="shared" ref="Y92" si="33">LOG10(X92)</f>
        <v>4.5522607139959765</v>
      </c>
      <c r="Z92" s="1" t="s">
        <v>82</v>
      </c>
      <c r="AA92" t="s">
        <v>102</v>
      </c>
    </row>
    <row r="93" spans="1:27" x14ac:dyDescent="0.3">
      <c r="A93" t="s">
        <v>63</v>
      </c>
      <c r="B93" s="1" t="s">
        <v>36</v>
      </c>
      <c r="C93" t="s">
        <v>64</v>
      </c>
      <c r="D93" s="1">
        <v>40</v>
      </c>
      <c r="E93" s="1">
        <v>24</v>
      </c>
      <c r="G93">
        <v>15</v>
      </c>
      <c r="H93" s="1">
        <v>9</v>
      </c>
      <c r="I93" s="1">
        <v>0.78</v>
      </c>
      <c r="J93">
        <v>15</v>
      </c>
      <c r="K93" s="1">
        <v>10.89</v>
      </c>
      <c r="L93" s="1">
        <v>1.24</v>
      </c>
      <c r="AA93" t="s">
        <v>108</v>
      </c>
    </row>
    <row r="94" spans="1:27" x14ac:dyDescent="0.3">
      <c r="A94" t="s">
        <v>63</v>
      </c>
      <c r="B94" s="1" t="s">
        <v>38</v>
      </c>
      <c r="C94" t="s">
        <v>64</v>
      </c>
      <c r="D94" s="1">
        <v>40</v>
      </c>
      <c r="E94" s="1">
        <v>24</v>
      </c>
      <c r="G94">
        <v>15</v>
      </c>
      <c r="H94" s="1">
        <v>10.89</v>
      </c>
      <c r="I94" s="1">
        <v>1.24</v>
      </c>
      <c r="J94">
        <v>15</v>
      </c>
      <c r="K94" s="1">
        <v>11.67</v>
      </c>
      <c r="L94" s="1">
        <v>1.31</v>
      </c>
      <c r="AA94" t="s">
        <v>108</v>
      </c>
    </row>
    <row r="95" spans="1:27" x14ac:dyDescent="0.3">
      <c r="A95" s="1" t="s">
        <v>25</v>
      </c>
      <c r="B95" s="1" t="s">
        <v>36</v>
      </c>
      <c r="C95" t="s">
        <v>64</v>
      </c>
      <c r="D95" s="1">
        <v>45</v>
      </c>
      <c r="E95" s="1">
        <v>31</v>
      </c>
      <c r="G95">
        <v>39</v>
      </c>
      <c r="H95" s="1">
        <v>19.48</v>
      </c>
      <c r="I95" s="1">
        <v>7.57</v>
      </c>
      <c r="J95">
        <v>45</v>
      </c>
      <c r="K95" s="1">
        <v>20.420000000000002</v>
      </c>
      <c r="L95" s="1">
        <v>6.23</v>
      </c>
      <c r="AA95" t="s">
        <v>112</v>
      </c>
    </row>
    <row r="96" spans="1:27" x14ac:dyDescent="0.3">
      <c r="A96" s="1" t="s">
        <v>25</v>
      </c>
      <c r="B96" s="1" t="s">
        <v>38</v>
      </c>
      <c r="C96" t="s">
        <v>64</v>
      </c>
      <c r="D96" s="1">
        <v>46</v>
      </c>
      <c r="E96" s="1">
        <v>31</v>
      </c>
      <c r="G96">
        <v>45</v>
      </c>
      <c r="H96" s="1">
        <v>20.420000000000002</v>
      </c>
      <c r="I96" s="1">
        <v>6.23</v>
      </c>
      <c r="J96">
        <v>47</v>
      </c>
      <c r="K96" s="1">
        <v>22.22</v>
      </c>
      <c r="L96" s="1">
        <v>8.3699999999999992</v>
      </c>
      <c r="AA96" t="s">
        <v>112</v>
      </c>
    </row>
    <row r="97" spans="1:27" x14ac:dyDescent="0.3">
      <c r="A97" t="s">
        <v>37</v>
      </c>
      <c r="B97" t="s">
        <v>36</v>
      </c>
      <c r="C97" t="s">
        <v>67</v>
      </c>
      <c r="D97" s="1">
        <v>31</v>
      </c>
      <c r="E97">
        <v>1</v>
      </c>
      <c r="G97" s="2">
        <v>39</v>
      </c>
      <c r="H97" s="2">
        <v>24.72</v>
      </c>
      <c r="I97" s="1">
        <v>7.87</v>
      </c>
      <c r="J97" s="2">
        <v>67</v>
      </c>
      <c r="K97" s="2">
        <v>25.64</v>
      </c>
      <c r="L97" s="2">
        <v>7.35</v>
      </c>
      <c r="M97" s="2">
        <v>24150000</v>
      </c>
      <c r="N97">
        <v>3809</v>
      </c>
      <c r="O97" s="1">
        <v>7.3829171350875296</v>
      </c>
      <c r="P97" s="1">
        <v>3.5808109726609461</v>
      </c>
      <c r="Q97">
        <v>60.71</v>
      </c>
      <c r="R97">
        <v>226332</v>
      </c>
      <c r="S97">
        <f>LOG10(R97)</f>
        <v>5.3547459611174748</v>
      </c>
      <c r="V97" s="1">
        <v>558209761280</v>
      </c>
      <c r="W97" s="1">
        <v>24472119</v>
      </c>
      <c r="X97">
        <f>V97/W97</f>
        <v>22810.029702781358</v>
      </c>
      <c r="Y97">
        <f t="shared" ref="Y97:Y98" si="34">LOG10(X97)</f>
        <v>4.3581258508069265</v>
      </c>
      <c r="Z97" t="s">
        <v>81</v>
      </c>
      <c r="AA97" t="s">
        <v>119</v>
      </c>
    </row>
    <row r="98" spans="1:27" x14ac:dyDescent="0.3">
      <c r="A98" t="s">
        <v>37</v>
      </c>
      <c r="B98" t="s">
        <v>38</v>
      </c>
      <c r="C98" t="s">
        <v>67</v>
      </c>
      <c r="D98" s="1">
        <v>31</v>
      </c>
      <c r="E98">
        <v>1</v>
      </c>
      <c r="G98" s="2">
        <v>67</v>
      </c>
      <c r="H98" s="2">
        <v>25.64</v>
      </c>
      <c r="I98" s="2">
        <v>7.35</v>
      </c>
      <c r="J98" s="2">
        <v>52</v>
      </c>
      <c r="K98" s="2">
        <v>20.75</v>
      </c>
      <c r="L98" s="2">
        <v>8.01</v>
      </c>
      <c r="M98" s="2">
        <v>24150000</v>
      </c>
      <c r="N98">
        <v>3809</v>
      </c>
      <c r="O98" s="1">
        <v>7.3829171350875296</v>
      </c>
      <c r="P98" s="1">
        <v>3.5808109726609501</v>
      </c>
      <c r="Q98">
        <v>60.71</v>
      </c>
      <c r="R98">
        <v>226332</v>
      </c>
      <c r="S98">
        <f t="shared" ref="S98" si="35">LOG10(R98)</f>
        <v>5.3547459611174748</v>
      </c>
      <c r="V98" s="1">
        <v>558209761280</v>
      </c>
      <c r="W98" s="1">
        <v>24472119</v>
      </c>
      <c r="X98">
        <f>V98/W98</f>
        <v>22810.029702781358</v>
      </c>
      <c r="Y98">
        <f t="shared" si="34"/>
        <v>4.3581258508069265</v>
      </c>
      <c r="Z98" t="s">
        <v>81</v>
      </c>
      <c r="AA98" t="s">
        <v>119</v>
      </c>
    </row>
    <row r="99" spans="1:27" x14ac:dyDescent="0.3">
      <c r="A99" t="s">
        <v>65</v>
      </c>
      <c r="B99" t="s">
        <v>55</v>
      </c>
      <c r="C99" t="s">
        <v>67</v>
      </c>
      <c r="D99">
        <v>52</v>
      </c>
      <c r="E99">
        <v>8</v>
      </c>
      <c r="F99" t="s">
        <v>33</v>
      </c>
      <c r="G99">
        <v>36</v>
      </c>
      <c r="H99" s="1">
        <v>5.59</v>
      </c>
      <c r="I99" s="1">
        <v>3.27</v>
      </c>
      <c r="J99">
        <v>36</v>
      </c>
      <c r="K99" s="1">
        <v>1.26</v>
      </c>
      <c r="L99" s="1">
        <v>2.5299999999999998</v>
      </c>
      <c r="AA99" s="1" t="s">
        <v>120</v>
      </c>
    </row>
    <row r="100" spans="1:27" x14ac:dyDescent="0.3">
      <c r="A100" t="s">
        <v>66</v>
      </c>
      <c r="B100" t="s">
        <v>51</v>
      </c>
      <c r="C100" t="s">
        <v>67</v>
      </c>
      <c r="D100" s="1">
        <v>45</v>
      </c>
      <c r="E100">
        <v>9</v>
      </c>
      <c r="G100" s="1">
        <v>11</v>
      </c>
      <c r="H100" s="1">
        <v>9.27</v>
      </c>
      <c r="I100" s="1">
        <v>2.8</v>
      </c>
      <c r="J100" s="1">
        <v>18</v>
      </c>
      <c r="K100" s="1">
        <v>5.83</v>
      </c>
      <c r="L100" s="1">
        <v>2.66</v>
      </c>
      <c r="AA100" t="s">
        <v>115</v>
      </c>
    </row>
    <row r="101" spans="1:27" x14ac:dyDescent="0.3">
      <c r="A101" t="s">
        <v>66</v>
      </c>
      <c r="B101" t="s">
        <v>55</v>
      </c>
      <c r="C101" t="s">
        <v>67</v>
      </c>
      <c r="D101" s="1">
        <v>45</v>
      </c>
      <c r="E101">
        <v>9</v>
      </c>
      <c r="G101" s="1">
        <v>18</v>
      </c>
      <c r="H101" s="1">
        <v>5.83</v>
      </c>
      <c r="I101" s="1">
        <v>2.66</v>
      </c>
      <c r="J101" s="1">
        <v>15</v>
      </c>
      <c r="K101" s="1">
        <v>7.4</v>
      </c>
      <c r="L101" s="1">
        <v>3.62</v>
      </c>
      <c r="AA101" t="s">
        <v>115</v>
      </c>
    </row>
    <row r="102" spans="1:27" x14ac:dyDescent="0.3">
      <c r="A102" t="s">
        <v>11</v>
      </c>
      <c r="B102" t="s">
        <v>36</v>
      </c>
      <c r="C102" t="s">
        <v>67</v>
      </c>
      <c r="D102">
        <v>41</v>
      </c>
      <c r="E102">
        <v>10</v>
      </c>
      <c r="F102" t="s">
        <v>30</v>
      </c>
      <c r="G102">
        <v>54</v>
      </c>
      <c r="H102" s="1">
        <v>2.12</v>
      </c>
      <c r="I102" s="1">
        <v>2.42</v>
      </c>
      <c r="J102">
        <v>56</v>
      </c>
      <c r="K102" s="1">
        <v>2.2599999999999998</v>
      </c>
      <c r="L102" s="1">
        <v>2.4700000000000002</v>
      </c>
      <c r="M102" s="2">
        <v>372624</v>
      </c>
      <c r="N102">
        <v>1851</v>
      </c>
      <c r="O102" s="1">
        <v>5.5712708235390043</v>
      </c>
      <c r="P102" s="1">
        <v>3.2674064187529042</v>
      </c>
      <c r="Q102" s="1">
        <v>61.64</v>
      </c>
      <c r="R102" s="1">
        <v>130131</v>
      </c>
      <c r="S102">
        <f>LOG10(R102)</f>
        <v>5.1143807671627268</v>
      </c>
      <c r="T102" s="1">
        <v>50</v>
      </c>
      <c r="U102">
        <f t="shared" ref="U102" si="36">LOG10(T102)</f>
        <v>1.6989700043360187</v>
      </c>
      <c r="V102" s="1">
        <v>36591910912</v>
      </c>
      <c r="W102" s="1">
        <v>1188874</v>
      </c>
      <c r="X102">
        <f t="shared" ref="X102" si="37">V102/W102</f>
        <v>30778.62827515784</v>
      </c>
      <c r="Y102">
        <f t="shared" ref="Y102" si="38">LOG10(X102)</f>
        <v>4.4882492605310489</v>
      </c>
      <c r="Z102" s="1" t="s">
        <v>82</v>
      </c>
      <c r="AA102" t="s">
        <v>95</v>
      </c>
    </row>
    <row r="103" spans="1:27" x14ac:dyDescent="0.3">
      <c r="A103" t="s">
        <v>13</v>
      </c>
      <c r="B103" t="s">
        <v>36</v>
      </c>
      <c r="C103" t="s">
        <v>67</v>
      </c>
      <c r="D103" s="1">
        <v>49</v>
      </c>
      <c r="E103" s="1">
        <v>12</v>
      </c>
      <c r="F103" t="s">
        <v>34</v>
      </c>
      <c r="G103">
        <v>5</v>
      </c>
      <c r="H103" s="1">
        <v>33.200000000000003</v>
      </c>
      <c r="I103" s="1">
        <v>9.17</v>
      </c>
      <c r="J103">
        <v>5</v>
      </c>
      <c r="K103" s="1">
        <v>71.2</v>
      </c>
      <c r="L103" s="1">
        <v>5.37</v>
      </c>
      <c r="AA103" t="s">
        <v>97</v>
      </c>
    </row>
    <row r="104" spans="1:27" x14ac:dyDescent="0.3">
      <c r="A104" t="s">
        <v>13</v>
      </c>
      <c r="B104" t="s">
        <v>38</v>
      </c>
      <c r="C104" t="s">
        <v>67</v>
      </c>
      <c r="D104" s="1">
        <v>49</v>
      </c>
      <c r="E104" s="1">
        <v>12</v>
      </c>
      <c r="F104" t="s">
        <v>34</v>
      </c>
      <c r="G104">
        <v>5</v>
      </c>
      <c r="H104" s="1">
        <v>71.2</v>
      </c>
      <c r="I104" s="1">
        <v>5.37</v>
      </c>
      <c r="J104">
        <v>10</v>
      </c>
      <c r="K104" s="1">
        <v>67.400000000000006</v>
      </c>
      <c r="L104" s="1">
        <v>10.01</v>
      </c>
      <c r="AA104" t="s">
        <v>97</v>
      </c>
    </row>
    <row r="105" spans="1:27" x14ac:dyDescent="0.3">
      <c r="A105" t="s">
        <v>13</v>
      </c>
      <c r="B105" t="s">
        <v>55</v>
      </c>
      <c r="C105" t="s">
        <v>67</v>
      </c>
      <c r="D105" s="1">
        <v>49</v>
      </c>
      <c r="E105" s="1">
        <v>12</v>
      </c>
      <c r="F105" t="s">
        <v>34</v>
      </c>
      <c r="G105">
        <v>10</v>
      </c>
      <c r="H105" s="1">
        <v>67.400000000000006</v>
      </c>
      <c r="I105" s="1">
        <v>10.01</v>
      </c>
      <c r="J105">
        <v>5</v>
      </c>
      <c r="K105" s="1">
        <v>72.599999999999994</v>
      </c>
      <c r="L105" s="1">
        <v>14.09</v>
      </c>
      <c r="AA105" t="s">
        <v>97</v>
      </c>
    </row>
    <row r="106" spans="1:27" x14ac:dyDescent="0.3">
      <c r="A106" t="s">
        <v>50</v>
      </c>
      <c r="B106" t="s">
        <v>36</v>
      </c>
      <c r="C106" t="s">
        <v>67</v>
      </c>
      <c r="D106" s="1">
        <v>30</v>
      </c>
      <c r="E106" s="1">
        <v>15</v>
      </c>
      <c r="G106">
        <v>24</v>
      </c>
      <c r="H106" s="1">
        <v>13.5</v>
      </c>
      <c r="I106" s="1">
        <v>3.54</v>
      </c>
      <c r="J106">
        <v>44</v>
      </c>
      <c r="K106" s="1">
        <v>6</v>
      </c>
      <c r="L106" s="1">
        <v>2.65</v>
      </c>
      <c r="AA106" t="s">
        <v>100</v>
      </c>
    </row>
    <row r="107" spans="1:27" x14ac:dyDescent="0.3">
      <c r="A107" t="s">
        <v>16</v>
      </c>
      <c r="B107" t="s">
        <v>38</v>
      </c>
      <c r="C107" t="s">
        <v>67</v>
      </c>
      <c r="D107" s="1">
        <v>30</v>
      </c>
      <c r="E107" s="1">
        <v>15</v>
      </c>
      <c r="G107">
        <v>44</v>
      </c>
      <c r="H107" s="1">
        <v>6</v>
      </c>
      <c r="I107" s="1">
        <v>2.65</v>
      </c>
      <c r="J107">
        <v>101</v>
      </c>
      <c r="K107" s="1">
        <v>4</v>
      </c>
      <c r="L107" s="1">
        <v>1.1499999999999999</v>
      </c>
      <c r="AA107" t="s">
        <v>100</v>
      </c>
    </row>
    <row r="108" spans="1:27" x14ac:dyDescent="0.3">
      <c r="A108" t="s">
        <v>16</v>
      </c>
      <c r="B108" t="s">
        <v>55</v>
      </c>
      <c r="C108" t="s">
        <v>67</v>
      </c>
      <c r="D108" s="1">
        <v>30</v>
      </c>
      <c r="E108" s="1">
        <v>15</v>
      </c>
      <c r="G108">
        <v>101</v>
      </c>
      <c r="H108" s="1">
        <v>4</v>
      </c>
      <c r="I108" s="1">
        <v>1.1499999999999999</v>
      </c>
      <c r="J108">
        <v>70</v>
      </c>
      <c r="K108" s="1">
        <v>4</v>
      </c>
      <c r="L108" s="1">
        <v>1.1499999999999999</v>
      </c>
      <c r="AA108" t="s">
        <v>100</v>
      </c>
    </row>
    <row r="109" spans="1:27" x14ac:dyDescent="0.3">
      <c r="A109" t="s">
        <v>16</v>
      </c>
      <c r="B109" t="s">
        <v>36</v>
      </c>
      <c r="C109" t="s">
        <v>67</v>
      </c>
      <c r="D109" s="1">
        <v>30</v>
      </c>
      <c r="E109" s="1">
        <v>15</v>
      </c>
      <c r="G109">
        <v>24</v>
      </c>
      <c r="H109" s="1">
        <v>9</v>
      </c>
      <c r="I109" s="1">
        <v>1.41</v>
      </c>
      <c r="J109">
        <v>44</v>
      </c>
      <c r="K109" s="1">
        <v>4.33</v>
      </c>
      <c r="L109" s="1">
        <v>2.31</v>
      </c>
      <c r="AA109" t="s">
        <v>100</v>
      </c>
    </row>
    <row r="110" spans="1:27" x14ac:dyDescent="0.3">
      <c r="A110" t="s">
        <v>16</v>
      </c>
      <c r="B110" t="s">
        <v>38</v>
      </c>
      <c r="C110" t="s">
        <v>67</v>
      </c>
      <c r="D110" s="1">
        <v>30</v>
      </c>
      <c r="E110" s="1">
        <v>15</v>
      </c>
      <c r="G110">
        <v>44</v>
      </c>
      <c r="H110" s="1">
        <v>4.33</v>
      </c>
      <c r="I110" s="1">
        <v>2.31</v>
      </c>
      <c r="J110">
        <v>101</v>
      </c>
      <c r="K110" s="1">
        <v>4.5</v>
      </c>
      <c r="L110" s="1">
        <v>1.05</v>
      </c>
      <c r="AA110" t="s">
        <v>100</v>
      </c>
    </row>
    <row r="111" spans="1:27" x14ac:dyDescent="0.3">
      <c r="A111" t="s">
        <v>16</v>
      </c>
      <c r="B111" t="s">
        <v>55</v>
      </c>
      <c r="C111" t="s">
        <v>67</v>
      </c>
      <c r="D111" s="1">
        <v>30</v>
      </c>
      <c r="E111" s="1">
        <v>15</v>
      </c>
      <c r="G111">
        <v>101</v>
      </c>
      <c r="H111" s="1">
        <v>4.5</v>
      </c>
      <c r="I111" s="1">
        <v>1.05</v>
      </c>
      <c r="J111">
        <v>70</v>
      </c>
      <c r="K111" s="1">
        <v>3.25</v>
      </c>
      <c r="L111" s="1">
        <v>1.26</v>
      </c>
      <c r="AA111" t="s">
        <v>100</v>
      </c>
    </row>
    <row r="112" spans="1:27" x14ac:dyDescent="0.3">
      <c r="A112" t="s">
        <v>65</v>
      </c>
      <c r="B112" t="s">
        <v>36</v>
      </c>
      <c r="C112" t="s">
        <v>67</v>
      </c>
      <c r="D112" s="1">
        <v>52</v>
      </c>
      <c r="E112" s="1">
        <v>17</v>
      </c>
      <c r="G112">
        <v>14</v>
      </c>
      <c r="H112" s="1">
        <v>11.9</v>
      </c>
      <c r="I112" s="1">
        <v>2.2400000000000002</v>
      </c>
      <c r="J112">
        <v>11</v>
      </c>
      <c r="K112" s="1">
        <v>9.3000000000000007</v>
      </c>
      <c r="L112" s="1">
        <v>3.98</v>
      </c>
      <c r="M112" s="1">
        <v>336810</v>
      </c>
      <c r="N112" s="1">
        <v>535</v>
      </c>
      <c r="O112" s="1">
        <v>5.5273849773654584</v>
      </c>
      <c r="P112" s="1">
        <v>2.7283537820212285</v>
      </c>
      <c r="Q112" s="1">
        <v>54.42</v>
      </c>
      <c r="R112" s="1">
        <v>18285</v>
      </c>
      <c r="S112">
        <f t="shared" ref="S112:S118" si="39">LOG10(R112)</f>
        <v>4.2620949646740636</v>
      </c>
      <c r="T112" s="1">
        <v>35</v>
      </c>
      <c r="U112">
        <f t="shared" ref="U112" si="40">LOG10(T112)</f>
        <v>1.5440680443502757</v>
      </c>
      <c r="V112" s="1">
        <v>2119963904</v>
      </c>
      <c r="W112" s="1">
        <v>235888</v>
      </c>
      <c r="X112">
        <f t="shared" ref="X112" si="41">V112/W112</f>
        <v>8987.1629926066616</v>
      </c>
      <c r="Y112">
        <f t="shared" ref="Y112:Y118" si="42">LOG10(X112)</f>
        <v>3.9536226181953431</v>
      </c>
      <c r="Z112" s="1" t="s">
        <v>83</v>
      </c>
      <c r="AA112" t="s">
        <v>101</v>
      </c>
    </row>
    <row r="113" spans="1:27" x14ac:dyDescent="0.3">
      <c r="A113" t="s">
        <v>8</v>
      </c>
      <c r="B113" t="s">
        <v>36</v>
      </c>
      <c r="C113" t="s">
        <v>67</v>
      </c>
      <c r="D113" s="1">
        <v>31</v>
      </c>
      <c r="E113" s="1">
        <v>19</v>
      </c>
      <c r="G113">
        <v>6</v>
      </c>
      <c r="H113" s="1">
        <v>5.65</v>
      </c>
      <c r="I113" s="1">
        <v>2.31</v>
      </c>
      <c r="J113">
        <v>8</v>
      </c>
      <c r="K113" s="1">
        <v>3.83</v>
      </c>
      <c r="L113" s="1">
        <v>1.92</v>
      </c>
      <c r="M113" s="1">
        <v>24190000</v>
      </c>
      <c r="N113" s="1">
        <v>3816</v>
      </c>
      <c r="O113" s="1">
        <v>7.3836358683618801</v>
      </c>
      <c r="P113" s="1">
        <v>3.5816083660320577</v>
      </c>
      <c r="Q113" s="1">
        <v>59.99</v>
      </c>
      <c r="R113" s="1">
        <v>223658</v>
      </c>
      <c r="S113">
        <f t="shared" si="39"/>
        <v>5.3495844370211616</v>
      </c>
      <c r="T113">
        <v>35</v>
      </c>
      <c r="V113" s="1">
        <v>558209761280</v>
      </c>
      <c r="W113" s="1">
        <v>24472119</v>
      </c>
      <c r="X113">
        <f>V113/W113</f>
        <v>22810.029702781358</v>
      </c>
      <c r="Y113">
        <f t="shared" si="42"/>
        <v>4.3581258508069265</v>
      </c>
      <c r="Z113" t="s">
        <v>81</v>
      </c>
      <c r="AA113" t="s">
        <v>103</v>
      </c>
    </row>
    <row r="114" spans="1:27" x14ac:dyDescent="0.3">
      <c r="A114" t="s">
        <v>8</v>
      </c>
      <c r="B114" t="s">
        <v>38</v>
      </c>
      <c r="C114" t="s">
        <v>67</v>
      </c>
      <c r="D114" s="1">
        <v>13</v>
      </c>
      <c r="E114" s="1">
        <v>19</v>
      </c>
      <c r="G114">
        <v>8</v>
      </c>
      <c r="H114" s="1">
        <v>3.83</v>
      </c>
      <c r="I114" s="1">
        <v>1.92</v>
      </c>
      <c r="J114">
        <v>8</v>
      </c>
      <c r="K114" s="1">
        <v>3.13</v>
      </c>
      <c r="L114" s="1">
        <v>1.31</v>
      </c>
      <c r="M114" s="1">
        <v>24190000</v>
      </c>
      <c r="N114" s="1">
        <v>3816</v>
      </c>
      <c r="O114" s="1">
        <v>7.3836358683618801</v>
      </c>
      <c r="P114" s="1">
        <v>3.5816083660320577</v>
      </c>
      <c r="Q114" s="1">
        <v>59.99</v>
      </c>
      <c r="R114" s="1">
        <v>223658</v>
      </c>
      <c r="S114">
        <f t="shared" si="39"/>
        <v>5.3495844370211616</v>
      </c>
      <c r="T114">
        <v>35</v>
      </c>
      <c r="V114" s="1">
        <v>558209761280</v>
      </c>
      <c r="W114" s="1">
        <v>24472119</v>
      </c>
      <c r="X114">
        <f>V114/W114</f>
        <v>22810.029702781358</v>
      </c>
      <c r="Y114">
        <f t="shared" si="42"/>
        <v>4.3581258508069265</v>
      </c>
      <c r="Z114" t="s">
        <v>81</v>
      </c>
      <c r="AA114" t="s">
        <v>103</v>
      </c>
    </row>
    <row r="115" spans="1:27" x14ac:dyDescent="0.3">
      <c r="A115" t="s">
        <v>62</v>
      </c>
      <c r="B115" t="s">
        <v>36</v>
      </c>
      <c r="C115" t="s">
        <v>67</v>
      </c>
      <c r="D115" s="1">
        <v>6</v>
      </c>
      <c r="E115" s="1">
        <v>21</v>
      </c>
      <c r="F115" t="s">
        <v>30</v>
      </c>
      <c r="G115">
        <v>40</v>
      </c>
      <c r="H115" s="1">
        <v>63.59</v>
      </c>
      <c r="I115" s="1">
        <v>1.69</v>
      </c>
      <c r="J115">
        <v>40</v>
      </c>
      <c r="K115" s="1">
        <v>60</v>
      </c>
      <c r="L115" s="1">
        <v>3.8</v>
      </c>
      <c r="M115" s="1">
        <v>315866</v>
      </c>
      <c r="N115" s="1">
        <v>1095</v>
      </c>
      <c r="O115" s="1">
        <v>5.4995028807102537</v>
      </c>
      <c r="P115" s="1">
        <v>3.0394141191761399</v>
      </c>
      <c r="Q115" s="1">
        <v>36.700000000000003</v>
      </c>
      <c r="R115" s="1">
        <v>734</v>
      </c>
      <c r="S115">
        <f t="shared" si="39"/>
        <v>2.8656960599160706</v>
      </c>
      <c r="T115" s="1">
        <v>40</v>
      </c>
      <c r="U115">
        <f t="shared" ref="U115:U118" si="43">LOG10(T115)</f>
        <v>1.6020599913279623</v>
      </c>
      <c r="V115" s="1">
        <v>665606336</v>
      </c>
      <c r="W115" s="1">
        <v>361662</v>
      </c>
      <c r="X115">
        <f t="shared" ref="X115:X118" si="44">V115/W115</f>
        <v>1840.4099297133787</v>
      </c>
      <c r="Y115">
        <f t="shared" si="42"/>
        <v>3.2649145677834204</v>
      </c>
      <c r="Z115" s="1" t="s">
        <v>84</v>
      </c>
      <c r="AA115" t="s">
        <v>105</v>
      </c>
    </row>
    <row r="116" spans="1:27" x14ac:dyDescent="0.3">
      <c r="A116" t="s">
        <v>62</v>
      </c>
      <c r="B116" t="s">
        <v>38</v>
      </c>
      <c r="C116" t="s">
        <v>67</v>
      </c>
      <c r="D116" s="1">
        <v>6</v>
      </c>
      <c r="E116" s="1">
        <v>21</v>
      </c>
      <c r="F116" t="s">
        <v>30</v>
      </c>
      <c r="G116">
        <v>40</v>
      </c>
      <c r="H116" s="1">
        <v>60</v>
      </c>
      <c r="I116" s="1">
        <v>3.8</v>
      </c>
      <c r="J116">
        <v>40</v>
      </c>
      <c r="K116" s="1">
        <v>43.94</v>
      </c>
      <c r="L116" s="1">
        <v>23.03</v>
      </c>
      <c r="M116" s="1">
        <v>315866</v>
      </c>
      <c r="N116" s="1">
        <v>1095</v>
      </c>
      <c r="O116" s="1">
        <v>5.4995028807102537</v>
      </c>
      <c r="P116" s="1">
        <v>3.0394141191761399</v>
      </c>
      <c r="Q116" s="1">
        <v>36.700000000000003</v>
      </c>
      <c r="R116" s="1">
        <v>734</v>
      </c>
      <c r="S116">
        <f t="shared" si="39"/>
        <v>2.8656960599160706</v>
      </c>
      <c r="T116" s="1">
        <v>40</v>
      </c>
      <c r="U116">
        <f t="shared" si="43"/>
        <v>1.6020599913279623</v>
      </c>
      <c r="V116" s="1">
        <v>665606336</v>
      </c>
      <c r="W116" s="1">
        <v>361662</v>
      </c>
      <c r="X116">
        <f t="shared" si="44"/>
        <v>1840.4099297133787</v>
      </c>
      <c r="Y116">
        <f t="shared" si="42"/>
        <v>3.2649145677834204</v>
      </c>
      <c r="Z116" s="1" t="s">
        <v>84</v>
      </c>
      <c r="AA116" t="s">
        <v>105</v>
      </c>
    </row>
    <row r="117" spans="1:27" x14ac:dyDescent="0.3">
      <c r="A117" t="s">
        <v>21</v>
      </c>
      <c r="B117" t="s">
        <v>36</v>
      </c>
      <c r="C117" t="s">
        <v>67</v>
      </c>
      <c r="D117" s="1">
        <v>40</v>
      </c>
      <c r="E117" s="1">
        <v>23</v>
      </c>
      <c r="F117" t="s">
        <v>30</v>
      </c>
      <c r="G117">
        <v>58</v>
      </c>
      <c r="H117" s="1">
        <v>20.9</v>
      </c>
      <c r="I117" s="1">
        <v>6.85</v>
      </c>
      <c r="J117">
        <v>87</v>
      </c>
      <c r="K117" s="1">
        <v>19.2</v>
      </c>
      <c r="L117" s="1">
        <v>7.46</v>
      </c>
      <c r="M117" s="1">
        <v>8174930</v>
      </c>
      <c r="N117" s="1">
        <v>11314</v>
      </c>
      <c r="O117" s="1">
        <v>6.9124840425868896</v>
      </c>
      <c r="P117" s="1">
        <v>4.0536161744043904</v>
      </c>
      <c r="Q117" s="1">
        <v>60.34</v>
      </c>
      <c r="R117" s="1">
        <v>591401</v>
      </c>
      <c r="S117">
        <f t="shared" si="39"/>
        <v>5.7718820545392955</v>
      </c>
      <c r="T117" s="1">
        <v>45</v>
      </c>
      <c r="U117">
        <f t="shared" si="43"/>
        <v>1.6532125137753437</v>
      </c>
      <c r="V117" s="1">
        <v>556301418496</v>
      </c>
      <c r="W117" s="1">
        <v>15597301</v>
      </c>
      <c r="X117">
        <f t="shared" si="44"/>
        <v>35666.518104382289</v>
      </c>
      <c r="Y117">
        <f t="shared" si="42"/>
        <v>4.5522607139959765</v>
      </c>
      <c r="Z117" s="1" t="s">
        <v>82</v>
      </c>
      <c r="AA117" t="s">
        <v>107</v>
      </c>
    </row>
    <row r="118" spans="1:27" x14ac:dyDescent="0.3">
      <c r="A118" t="s">
        <v>21</v>
      </c>
      <c r="B118" t="s">
        <v>38</v>
      </c>
      <c r="C118" t="s">
        <v>67</v>
      </c>
      <c r="D118" s="1">
        <v>40</v>
      </c>
      <c r="E118" s="1">
        <v>23</v>
      </c>
      <c r="F118" t="s">
        <v>30</v>
      </c>
      <c r="G118">
        <v>87</v>
      </c>
      <c r="H118" s="1">
        <v>19.2</v>
      </c>
      <c r="I118" s="1">
        <v>7.46</v>
      </c>
      <c r="J118">
        <v>119</v>
      </c>
      <c r="K118" s="1">
        <v>15.4</v>
      </c>
      <c r="L118" s="1">
        <v>5.45</v>
      </c>
      <c r="M118" s="1">
        <v>8174930</v>
      </c>
      <c r="N118" s="1">
        <v>11314</v>
      </c>
      <c r="O118" s="1">
        <v>6.9124840425868896</v>
      </c>
      <c r="P118" s="1">
        <v>4.0536161744043904</v>
      </c>
      <c r="Q118" s="1">
        <v>60.34</v>
      </c>
      <c r="R118" s="1">
        <v>591401</v>
      </c>
      <c r="S118">
        <f t="shared" si="39"/>
        <v>5.7718820545392955</v>
      </c>
      <c r="T118" s="1">
        <v>45</v>
      </c>
      <c r="U118">
        <f t="shared" si="43"/>
        <v>1.6532125137753437</v>
      </c>
      <c r="V118" s="1">
        <v>556301418496</v>
      </c>
      <c r="W118" s="1">
        <v>15597301</v>
      </c>
      <c r="X118">
        <f t="shared" si="44"/>
        <v>35666.518104382289</v>
      </c>
      <c r="Y118">
        <f t="shared" si="42"/>
        <v>4.5522607139959765</v>
      </c>
      <c r="Z118" s="1" t="s">
        <v>82</v>
      </c>
      <c r="AA118" t="s">
        <v>107</v>
      </c>
    </row>
    <row r="119" spans="1:27" x14ac:dyDescent="0.3">
      <c r="A119" t="s">
        <v>63</v>
      </c>
      <c r="B119" t="s">
        <v>36</v>
      </c>
      <c r="C119" t="s">
        <v>67</v>
      </c>
      <c r="D119" s="1">
        <v>40</v>
      </c>
      <c r="E119" s="1">
        <v>24</v>
      </c>
      <c r="G119">
        <v>15</v>
      </c>
      <c r="H119" s="1">
        <v>6.39</v>
      </c>
      <c r="I119" s="1">
        <v>0.72</v>
      </c>
      <c r="J119">
        <v>15</v>
      </c>
      <c r="K119" s="1">
        <v>5.0199999999999996</v>
      </c>
      <c r="L119" s="1">
        <v>0.72</v>
      </c>
      <c r="AA119" t="s">
        <v>108</v>
      </c>
    </row>
    <row r="120" spans="1:27" x14ac:dyDescent="0.3">
      <c r="A120" t="s">
        <v>63</v>
      </c>
      <c r="B120" t="s">
        <v>38</v>
      </c>
      <c r="C120" t="s">
        <v>67</v>
      </c>
      <c r="D120" s="1">
        <v>40</v>
      </c>
      <c r="E120" s="1">
        <v>24</v>
      </c>
      <c r="G120">
        <v>15</v>
      </c>
      <c r="H120" s="1">
        <v>5.0199999999999996</v>
      </c>
      <c r="I120" s="1">
        <v>0.72</v>
      </c>
      <c r="J120">
        <v>15</v>
      </c>
      <c r="K120" s="1">
        <v>4.1100000000000003</v>
      </c>
      <c r="L120" s="1">
        <v>0.52</v>
      </c>
      <c r="AA120" t="s">
        <v>108</v>
      </c>
    </row>
    <row r="121" spans="1:27" x14ac:dyDescent="0.3">
      <c r="A121" t="s">
        <v>58</v>
      </c>
      <c r="B121" t="s">
        <v>51</v>
      </c>
      <c r="C121" t="s">
        <v>67</v>
      </c>
      <c r="D121" s="1">
        <v>48</v>
      </c>
      <c r="E121" s="1">
        <v>29</v>
      </c>
      <c r="G121">
        <v>8</v>
      </c>
      <c r="H121" s="1">
        <v>5.25</v>
      </c>
      <c r="I121" s="1">
        <v>2.66</v>
      </c>
      <c r="J121">
        <v>7</v>
      </c>
      <c r="K121" s="1">
        <v>2.14</v>
      </c>
      <c r="L121" s="1">
        <v>1.21</v>
      </c>
      <c r="AA121" t="s">
        <v>117</v>
      </c>
    </row>
    <row r="122" spans="1:27" x14ac:dyDescent="0.3">
      <c r="A122" t="s">
        <v>48</v>
      </c>
      <c r="B122" t="s">
        <v>36</v>
      </c>
      <c r="C122" t="s">
        <v>67</v>
      </c>
      <c r="D122" s="1">
        <v>45</v>
      </c>
      <c r="E122" s="1">
        <v>31</v>
      </c>
      <c r="G122">
        <v>39</v>
      </c>
      <c r="H122" s="1">
        <v>33.03</v>
      </c>
      <c r="I122" s="1">
        <v>13.21</v>
      </c>
      <c r="J122">
        <v>45</v>
      </c>
      <c r="K122" s="1">
        <v>38.450000000000003</v>
      </c>
      <c r="L122" s="1">
        <v>14.61</v>
      </c>
      <c r="AA122" t="s">
        <v>112</v>
      </c>
    </row>
    <row r="123" spans="1:27" x14ac:dyDescent="0.3">
      <c r="A123" t="s">
        <v>48</v>
      </c>
      <c r="B123" t="s">
        <v>38</v>
      </c>
      <c r="C123" t="s">
        <v>67</v>
      </c>
      <c r="D123" s="1">
        <v>45</v>
      </c>
      <c r="E123" s="1">
        <v>31</v>
      </c>
      <c r="G123">
        <v>45</v>
      </c>
      <c r="H123" s="1">
        <v>38.450000000000003</v>
      </c>
      <c r="I123" s="1">
        <v>14.61</v>
      </c>
      <c r="J123">
        <v>47</v>
      </c>
      <c r="K123" s="1">
        <v>33.89</v>
      </c>
      <c r="L123" s="1">
        <v>11.34</v>
      </c>
      <c r="AA123" t="s">
        <v>1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CD03A-BC79-44DC-8291-1C9FA31D3563}">
  <dimension ref="A1:B11"/>
  <sheetViews>
    <sheetView workbookViewId="0">
      <selection activeCell="C13" sqref="C13"/>
    </sheetView>
  </sheetViews>
  <sheetFormatPr defaultRowHeight="14" x14ac:dyDescent="0.3"/>
  <cols>
    <col min="1" max="1" width="18.83203125" customWidth="1"/>
    <col min="2" max="2" width="11" customWidth="1"/>
  </cols>
  <sheetData>
    <row r="1" spans="1:2" x14ac:dyDescent="0.3">
      <c r="A1" s="9" t="s">
        <v>122</v>
      </c>
    </row>
    <row r="2" spans="1:2" x14ac:dyDescent="0.3">
      <c r="A2" t="s">
        <v>123</v>
      </c>
      <c r="B2" s="10" t="s">
        <v>124</v>
      </c>
    </row>
    <row r="3" spans="1:2" x14ac:dyDescent="0.3">
      <c r="A3" t="s">
        <v>125</v>
      </c>
      <c r="B3" t="s">
        <v>49</v>
      </c>
    </row>
    <row r="4" spans="1:2" x14ac:dyDescent="0.3">
      <c r="A4" t="s">
        <v>127</v>
      </c>
      <c r="B4" s="11" t="s">
        <v>126</v>
      </c>
    </row>
    <row r="5" spans="1:2" x14ac:dyDescent="0.3">
      <c r="A5" t="s">
        <v>129</v>
      </c>
      <c r="B5" s="11" t="s">
        <v>128</v>
      </c>
    </row>
    <row r="6" spans="1:2" x14ac:dyDescent="0.3">
      <c r="A6" t="s">
        <v>131</v>
      </c>
      <c r="B6" t="s">
        <v>130</v>
      </c>
    </row>
    <row r="7" spans="1:2" x14ac:dyDescent="0.3">
      <c r="A7" t="s">
        <v>133</v>
      </c>
      <c r="B7" t="s">
        <v>132</v>
      </c>
    </row>
    <row r="8" spans="1:2" ht="14.5" thickBot="1" x14ac:dyDescent="0.35">
      <c r="A8" t="s">
        <v>134</v>
      </c>
      <c r="B8" s="12" t="s">
        <v>60</v>
      </c>
    </row>
    <row r="9" spans="1:2" x14ac:dyDescent="0.3">
      <c r="A9" t="s">
        <v>136</v>
      </c>
      <c r="B9" t="s">
        <v>135</v>
      </c>
    </row>
    <row r="10" spans="1:2" x14ac:dyDescent="0.3">
      <c r="A10" t="s">
        <v>138</v>
      </c>
      <c r="B10" s="11" t="s">
        <v>137</v>
      </c>
    </row>
    <row r="11" spans="1:2" x14ac:dyDescent="0.3">
      <c r="A11" t="s">
        <v>140</v>
      </c>
      <c r="B11" s="11" t="s">
        <v>13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3-02-16T09:39:16Z</dcterms:modified>
</cp:coreProperties>
</file>